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pstate0-my.sharepoint.com/personal/heritzj_upstate_edu/Documents/Desktop/Projects WIP/HDAC/JBC April 2025 submission/Comments Responses/"/>
    </mc:Choice>
  </mc:AlternateContent>
  <xr:revisionPtr revIDLastSave="1360" documentId="8_{D641976E-307E-4E41-A2A5-EEBF697F20CF}" xr6:coauthVersionLast="47" xr6:coauthVersionMax="47" xr10:uidLastSave="{3D4F81F8-0795-A54E-B62C-A7E05332F79F}"/>
  <bookViews>
    <workbookView xWindow="0" yWindow="760" windowWidth="34560" windowHeight="20260" xr2:uid="{61C74132-D019-254A-9F95-7C5020097125}"/>
  </bookViews>
  <sheets>
    <sheet name="Figure 1" sheetId="3" r:id="rId1"/>
    <sheet name="Figure 3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16">
  <si>
    <t>Bio-GB</t>
  </si>
  <si>
    <t>[ ]</t>
  </si>
  <si>
    <t>ATP Binding</t>
  </si>
  <si>
    <t>wt</t>
  </si>
  <si>
    <t>K283R</t>
  </si>
  <si>
    <t>K283Q</t>
  </si>
  <si>
    <t>WT beta</t>
  </si>
  <si>
    <t>K275R</t>
  </si>
  <si>
    <t>K275Q</t>
  </si>
  <si>
    <t>Wtalpha</t>
  </si>
  <si>
    <t>Inputs</t>
  </si>
  <si>
    <t>Rep 1</t>
  </si>
  <si>
    <t>Rep 2</t>
  </si>
  <si>
    <t>Rep 3</t>
  </si>
  <si>
    <t>Raw Integrated Density Values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0" fillId="0" borderId="9" xfId="0" applyBorder="1"/>
    <xf numFmtId="0" fontId="2" fillId="0" borderId="9" xfId="0" applyFont="1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9" xfId="0" applyBorder="1" applyAlignment="1">
      <alignment horizontal="center"/>
    </xf>
    <xf numFmtId="0" fontId="2" fillId="0" borderId="17" xfId="0" applyFont="1" applyBorder="1"/>
    <xf numFmtId="0" fontId="0" fillId="0" borderId="18" xfId="0" applyBorder="1"/>
    <xf numFmtId="0" fontId="0" fillId="0" borderId="11" xfId="0" applyBorder="1"/>
    <xf numFmtId="0" fontId="0" fillId="0" borderId="20" xfId="0" applyBorder="1"/>
    <xf numFmtId="0" fontId="0" fillId="0" borderId="11" xfId="0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19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 wrapText="1"/>
    </xf>
    <xf numFmtId="0" fontId="1" fillId="0" borderId="0" xfId="0" applyFont="1"/>
    <xf numFmtId="2" fontId="0" fillId="0" borderId="0" xfId="0" applyNumberFormat="1" applyAlignment="1">
      <alignment horizontal="center"/>
    </xf>
    <xf numFmtId="1" fontId="0" fillId="0" borderId="0" xfId="0" applyNumberFormat="1"/>
    <xf numFmtId="1" fontId="0" fillId="0" borderId="16" xfId="0" applyNumberFormat="1" applyBorder="1"/>
    <xf numFmtId="1" fontId="0" fillId="0" borderId="12" xfId="0" applyNumberFormat="1" applyBorder="1"/>
    <xf numFmtId="1" fontId="0" fillId="0" borderId="1" xfId="0" applyNumberFormat="1" applyBorder="1"/>
    <xf numFmtId="1" fontId="1" fillId="0" borderId="0" xfId="0" applyNumberFormat="1" applyFont="1"/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9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833FA"/>
      <color rgb="FFFFFDD5"/>
      <color rgb="FFF1F2A4"/>
      <color rgb="FFFFB5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C9F15-B184-ED47-9F0A-DCFDF0F2C9B8}">
  <dimension ref="A1:CE177"/>
  <sheetViews>
    <sheetView tabSelected="1" zoomScale="69" zoomScaleNormal="67" workbookViewId="0">
      <selection activeCell="F65" sqref="F65"/>
    </sheetView>
  </sheetViews>
  <sheetFormatPr baseColWidth="10" defaultRowHeight="16" x14ac:dyDescent="0.2"/>
  <sheetData>
    <row r="1" spans="1:44" x14ac:dyDescent="0.2">
      <c r="A1" s="48" t="s">
        <v>14</v>
      </c>
      <c r="B1" s="49"/>
      <c r="C1" s="49"/>
      <c r="D1" s="49"/>
      <c r="E1" s="49"/>
      <c r="F1" s="49"/>
      <c r="G1" s="49"/>
      <c r="H1" s="49"/>
      <c r="I1" s="50"/>
      <c r="K1" s="47"/>
      <c r="L1" s="47"/>
      <c r="M1" s="47"/>
      <c r="N1" s="47"/>
      <c r="O1" s="47"/>
      <c r="P1" s="47"/>
      <c r="Q1" s="47"/>
      <c r="R1" s="47"/>
      <c r="S1" s="47"/>
      <c r="U1" s="47"/>
      <c r="V1" s="47"/>
      <c r="W1" s="47"/>
      <c r="X1" s="47"/>
      <c r="Y1" s="47"/>
      <c r="Z1" s="47"/>
      <c r="AA1" s="47"/>
      <c r="AB1" s="47"/>
      <c r="AC1" s="47"/>
      <c r="AE1" s="47"/>
      <c r="AF1" s="47"/>
      <c r="AG1" s="47"/>
      <c r="AH1" s="47"/>
      <c r="AI1" s="47"/>
      <c r="AJ1" s="47"/>
      <c r="AK1" s="47"/>
      <c r="AL1" s="47"/>
      <c r="AM1" s="47"/>
      <c r="AP1" s="51"/>
      <c r="AQ1" s="51"/>
      <c r="AR1" s="51"/>
    </row>
    <row r="2" spans="1:44" x14ac:dyDescent="0.2">
      <c r="A2" s="37" t="s">
        <v>11</v>
      </c>
      <c r="B2" s="38"/>
      <c r="C2" s="39"/>
      <c r="D2" s="40" t="s">
        <v>12</v>
      </c>
      <c r="E2" s="41"/>
      <c r="F2" s="42"/>
      <c r="G2" s="43" t="s">
        <v>13</v>
      </c>
      <c r="H2" s="43"/>
      <c r="I2" s="44"/>
      <c r="K2" s="47"/>
      <c r="L2" s="47"/>
      <c r="M2" s="47"/>
      <c r="N2" s="47"/>
      <c r="O2" s="47"/>
      <c r="P2" s="47"/>
      <c r="Q2" s="47"/>
      <c r="R2" s="47"/>
      <c r="S2" s="47"/>
      <c r="U2" s="47"/>
      <c r="V2" s="47"/>
      <c r="W2" s="47"/>
      <c r="X2" s="47"/>
      <c r="Y2" s="47"/>
      <c r="Z2" s="47"/>
      <c r="AA2" s="47"/>
      <c r="AB2" s="47"/>
      <c r="AC2" s="47"/>
      <c r="AE2" s="47"/>
      <c r="AF2" s="47"/>
      <c r="AG2" s="47"/>
      <c r="AH2" s="47"/>
      <c r="AI2" s="47"/>
      <c r="AJ2" s="47"/>
      <c r="AK2" s="47"/>
      <c r="AL2" s="47"/>
      <c r="AM2" s="47"/>
      <c r="AP2" s="1"/>
    </row>
    <row r="3" spans="1:44" x14ac:dyDescent="0.2">
      <c r="A3" s="10"/>
      <c r="B3" s="1"/>
      <c r="C3" s="3"/>
      <c r="D3" s="6"/>
      <c r="F3" s="3"/>
      <c r="I3" s="12"/>
      <c r="K3" s="1"/>
      <c r="L3" s="1"/>
      <c r="U3" s="1"/>
      <c r="AE3" s="47"/>
      <c r="AF3" s="47"/>
      <c r="AG3" s="47"/>
      <c r="AH3" s="47"/>
      <c r="AI3" s="47"/>
      <c r="AJ3" s="47"/>
      <c r="AK3" s="47"/>
      <c r="AL3" s="47"/>
      <c r="AM3" s="47"/>
      <c r="AQ3" s="1"/>
    </row>
    <row r="4" spans="1:44" x14ac:dyDescent="0.2">
      <c r="A4" s="11" t="s">
        <v>0</v>
      </c>
      <c r="B4" s="1" t="s">
        <v>1</v>
      </c>
      <c r="C4" s="3"/>
      <c r="D4" s="11" t="s">
        <v>0</v>
      </c>
      <c r="E4" s="1" t="s">
        <v>1</v>
      </c>
      <c r="F4" s="3"/>
      <c r="G4" s="11" t="s">
        <v>0</v>
      </c>
      <c r="H4" s="1" t="s">
        <v>1</v>
      </c>
      <c r="I4" s="12"/>
      <c r="L4" s="1"/>
      <c r="O4" s="1"/>
      <c r="R4" s="1"/>
      <c r="V4" s="1"/>
      <c r="Y4" s="1"/>
      <c r="AB4" s="1"/>
      <c r="AE4" s="1"/>
      <c r="AP4" s="47"/>
    </row>
    <row r="5" spans="1:44" x14ac:dyDescent="0.2">
      <c r="A5" s="45">
        <v>1</v>
      </c>
      <c r="B5">
        <v>0.1</v>
      </c>
      <c r="C5" s="36">
        <v>325124.33299999998</v>
      </c>
      <c r="D5" s="46">
        <v>1</v>
      </c>
      <c r="E5">
        <v>0.1</v>
      </c>
      <c r="F5">
        <v>360409</v>
      </c>
      <c r="G5" s="46">
        <v>1</v>
      </c>
      <c r="H5">
        <v>0.1</v>
      </c>
      <c r="I5" s="12">
        <v>543546</v>
      </c>
      <c r="K5" s="47"/>
      <c r="M5" s="30"/>
      <c r="N5" s="47"/>
      <c r="P5" s="30"/>
      <c r="Q5" s="47"/>
      <c r="S5" s="30"/>
      <c r="U5" s="47"/>
      <c r="W5" s="30"/>
      <c r="X5" s="47"/>
      <c r="Z5" s="30"/>
      <c r="AA5" s="47"/>
      <c r="AC5" s="30"/>
      <c r="AF5" s="1"/>
      <c r="AI5" s="1"/>
      <c r="AL5" s="1"/>
      <c r="AP5" s="47"/>
    </row>
    <row r="6" spans="1:44" x14ac:dyDescent="0.2">
      <c r="A6" s="45"/>
      <c r="B6">
        <v>0.5</v>
      </c>
      <c r="C6" s="36">
        <v>764009.66700000002</v>
      </c>
      <c r="D6" s="46"/>
      <c r="E6">
        <v>0.5</v>
      </c>
      <c r="F6">
        <v>712639</v>
      </c>
      <c r="G6" s="46"/>
      <c r="H6">
        <v>0.5</v>
      </c>
      <c r="I6" s="12">
        <v>998307</v>
      </c>
      <c r="K6" s="47"/>
      <c r="M6" s="30"/>
      <c r="N6" s="47"/>
      <c r="P6" s="30"/>
      <c r="Q6" s="47"/>
      <c r="S6" s="30"/>
      <c r="U6" s="47"/>
      <c r="W6" s="30"/>
      <c r="X6" s="47"/>
      <c r="Z6" s="30"/>
      <c r="AA6" s="47"/>
      <c r="AC6" s="30"/>
      <c r="AE6" s="47"/>
      <c r="AG6" s="30"/>
      <c r="AH6" s="47"/>
      <c r="AJ6" s="30"/>
      <c r="AK6" s="47"/>
      <c r="AM6" s="30"/>
      <c r="AP6" s="47"/>
    </row>
    <row r="7" spans="1:44" x14ac:dyDescent="0.2">
      <c r="A7" s="45">
        <v>2</v>
      </c>
      <c r="B7">
        <v>0.1</v>
      </c>
      <c r="C7" s="36">
        <v>287495</v>
      </c>
      <c r="D7" s="46">
        <v>2</v>
      </c>
      <c r="E7">
        <v>0.1</v>
      </c>
      <c r="F7">
        <v>315472</v>
      </c>
      <c r="G7" s="46">
        <v>2</v>
      </c>
      <c r="H7">
        <v>0.1</v>
      </c>
      <c r="I7" s="12">
        <v>492398</v>
      </c>
      <c r="U7" s="47"/>
      <c r="W7" s="30"/>
      <c r="X7" s="47"/>
      <c r="Z7" s="30"/>
      <c r="AA7" s="47"/>
      <c r="AC7" s="30"/>
      <c r="AE7" s="47"/>
      <c r="AG7" s="30"/>
      <c r="AH7" s="47"/>
      <c r="AJ7" s="30"/>
      <c r="AK7" s="47"/>
      <c r="AM7" s="30"/>
      <c r="AP7" s="47"/>
    </row>
    <row r="8" spans="1:44" x14ac:dyDescent="0.2">
      <c r="A8" s="45"/>
      <c r="B8">
        <v>0.5</v>
      </c>
      <c r="C8" s="36">
        <v>475057.33299999998</v>
      </c>
      <c r="D8" s="46"/>
      <c r="E8">
        <v>0.5</v>
      </c>
      <c r="F8">
        <v>641096</v>
      </c>
      <c r="G8" s="46"/>
      <c r="H8">
        <v>0.5</v>
      </c>
      <c r="I8" s="12">
        <v>926842</v>
      </c>
      <c r="U8" s="47"/>
      <c r="W8" s="30"/>
      <c r="X8" s="47"/>
      <c r="Z8" s="30"/>
      <c r="AA8" s="47"/>
      <c r="AC8" s="30"/>
      <c r="AE8" s="47"/>
      <c r="AG8" s="30"/>
      <c r="AH8" s="47"/>
      <c r="AJ8" s="30"/>
      <c r="AK8" s="47"/>
      <c r="AM8" s="30"/>
      <c r="AP8" s="47"/>
    </row>
    <row r="9" spans="1:44" x14ac:dyDescent="0.2">
      <c r="A9" s="45">
        <v>3</v>
      </c>
      <c r="B9">
        <v>0.1</v>
      </c>
      <c r="C9" s="36">
        <v>672814.66700000002</v>
      </c>
      <c r="D9" s="46">
        <v>3</v>
      </c>
      <c r="E9">
        <v>0.1</v>
      </c>
      <c r="F9">
        <v>724176</v>
      </c>
      <c r="G9" s="46">
        <v>3</v>
      </c>
      <c r="H9">
        <v>0.1</v>
      </c>
      <c r="I9" s="12">
        <v>931797</v>
      </c>
      <c r="U9" s="47"/>
      <c r="W9" s="30"/>
      <c r="X9" s="47"/>
      <c r="Z9" s="30"/>
      <c r="AA9" s="47"/>
      <c r="AC9" s="30"/>
      <c r="AE9" s="47"/>
      <c r="AG9" s="30"/>
      <c r="AH9" s="47"/>
      <c r="AJ9" s="30"/>
      <c r="AK9" s="47"/>
      <c r="AM9" s="30"/>
      <c r="AP9" s="47"/>
    </row>
    <row r="10" spans="1:44" x14ac:dyDescent="0.2">
      <c r="A10" s="45"/>
      <c r="B10">
        <v>0.5</v>
      </c>
      <c r="C10" s="36">
        <v>1158020.33</v>
      </c>
      <c r="D10" s="46"/>
      <c r="E10">
        <v>0.5</v>
      </c>
      <c r="F10">
        <v>1073557</v>
      </c>
      <c r="G10" s="46"/>
      <c r="H10">
        <v>0.5</v>
      </c>
      <c r="I10" s="12">
        <v>1367844</v>
      </c>
      <c r="U10" s="47"/>
      <c r="W10" s="30"/>
      <c r="X10" s="47"/>
      <c r="Z10" s="30"/>
      <c r="AA10" s="47"/>
      <c r="AC10" s="30"/>
      <c r="AE10" s="47"/>
      <c r="AG10" s="30"/>
      <c r="AH10" s="47"/>
      <c r="AJ10" s="30"/>
      <c r="AK10" s="47"/>
      <c r="AM10" s="30"/>
      <c r="AP10" s="47"/>
    </row>
    <row r="11" spans="1:44" x14ac:dyDescent="0.2">
      <c r="A11" s="45">
        <v>8</v>
      </c>
      <c r="B11">
        <v>0.1</v>
      </c>
      <c r="C11" s="36">
        <v>934484.66700000002</v>
      </c>
      <c r="D11" s="46">
        <v>8</v>
      </c>
      <c r="E11">
        <v>0.1</v>
      </c>
      <c r="F11">
        <v>929340</v>
      </c>
      <c r="G11" s="46">
        <v>8</v>
      </c>
      <c r="H11">
        <v>0.1</v>
      </c>
      <c r="I11" s="12">
        <v>967504</v>
      </c>
      <c r="U11" s="47"/>
      <c r="W11" s="30"/>
      <c r="X11" s="47"/>
      <c r="Z11" s="30"/>
      <c r="AA11" s="47"/>
      <c r="AC11" s="30"/>
      <c r="AE11" s="47"/>
      <c r="AG11" s="30"/>
      <c r="AH11" s="47"/>
      <c r="AJ11" s="30"/>
      <c r="AK11" s="47"/>
      <c r="AM11" s="30"/>
      <c r="AP11" s="47"/>
    </row>
    <row r="12" spans="1:44" x14ac:dyDescent="0.2">
      <c r="A12" s="45"/>
      <c r="B12">
        <v>0.5</v>
      </c>
      <c r="C12" s="36">
        <v>1105340.33</v>
      </c>
      <c r="D12" s="46"/>
      <c r="E12">
        <v>0.5</v>
      </c>
      <c r="F12">
        <v>1232592</v>
      </c>
      <c r="G12" s="46"/>
      <c r="H12">
        <v>0.5</v>
      </c>
      <c r="I12" s="12">
        <v>1532693</v>
      </c>
      <c r="U12" s="47"/>
      <c r="W12" s="30"/>
      <c r="X12" s="47"/>
      <c r="Z12" s="30"/>
      <c r="AA12" s="47"/>
      <c r="AC12" s="30"/>
      <c r="AE12" s="47"/>
      <c r="AG12" s="30"/>
      <c r="AH12" s="47"/>
      <c r="AJ12" s="30"/>
      <c r="AK12" s="47"/>
      <c r="AM12" s="30"/>
      <c r="AP12" s="47"/>
    </row>
    <row r="13" spans="1:44" x14ac:dyDescent="0.2">
      <c r="A13" s="45" t="s">
        <v>3</v>
      </c>
      <c r="B13">
        <v>0.1</v>
      </c>
      <c r="C13" s="36">
        <v>315864</v>
      </c>
      <c r="D13" s="46" t="s">
        <v>3</v>
      </c>
      <c r="E13">
        <v>0.1</v>
      </c>
      <c r="F13">
        <v>410144</v>
      </c>
      <c r="G13" s="46" t="s">
        <v>3</v>
      </c>
      <c r="H13">
        <v>0.1</v>
      </c>
      <c r="I13" s="12">
        <v>732393</v>
      </c>
      <c r="U13" s="47"/>
      <c r="W13" s="30"/>
      <c r="X13" s="47"/>
      <c r="Z13" s="30"/>
      <c r="AA13" s="47"/>
      <c r="AC13" s="30"/>
      <c r="AE13" s="47"/>
      <c r="AG13" s="30"/>
      <c r="AH13" s="47"/>
      <c r="AJ13" s="30"/>
      <c r="AK13" s="47"/>
      <c r="AM13" s="30"/>
      <c r="AP13" s="47"/>
    </row>
    <row r="14" spans="1:44" x14ac:dyDescent="0.2">
      <c r="A14" s="45"/>
      <c r="B14">
        <v>0.5</v>
      </c>
      <c r="C14" s="36">
        <v>821300.66700000002</v>
      </c>
      <c r="D14" s="46"/>
      <c r="E14">
        <v>0.5</v>
      </c>
      <c r="F14">
        <v>778638</v>
      </c>
      <c r="G14" s="46"/>
      <c r="H14">
        <v>0.5</v>
      </c>
      <c r="I14" s="12">
        <v>1208378</v>
      </c>
      <c r="U14" s="47"/>
      <c r="W14" s="30"/>
      <c r="X14" s="47"/>
      <c r="Z14" s="30"/>
      <c r="AA14" s="47"/>
      <c r="AC14" s="30"/>
      <c r="AE14" s="47"/>
      <c r="AG14" s="30"/>
      <c r="AH14" s="47"/>
      <c r="AJ14" s="30"/>
      <c r="AK14" s="47"/>
      <c r="AM14" s="30"/>
      <c r="AP14" s="47"/>
    </row>
    <row r="15" spans="1:44" x14ac:dyDescent="0.2">
      <c r="A15" s="45">
        <v>10</v>
      </c>
      <c r="B15">
        <v>0.1</v>
      </c>
      <c r="C15" s="36">
        <v>392396</v>
      </c>
      <c r="D15" s="46">
        <v>10</v>
      </c>
      <c r="E15">
        <v>0.1</v>
      </c>
      <c r="F15">
        <v>334881</v>
      </c>
      <c r="G15" s="46">
        <v>10</v>
      </c>
      <c r="H15">
        <v>0.1</v>
      </c>
      <c r="I15" s="12">
        <v>504701</v>
      </c>
      <c r="K15" s="47"/>
      <c r="M15" s="30"/>
      <c r="N15" s="47"/>
      <c r="P15" s="30"/>
      <c r="Q15" s="47"/>
      <c r="S15" s="30"/>
      <c r="U15" s="47"/>
      <c r="W15" s="30"/>
      <c r="X15" s="47"/>
      <c r="Z15" s="30"/>
      <c r="AA15" s="47"/>
      <c r="AC15" s="30"/>
      <c r="AE15" s="47"/>
      <c r="AG15" s="30"/>
      <c r="AH15" s="47"/>
      <c r="AJ15" s="30"/>
      <c r="AK15" s="47"/>
      <c r="AM15" s="30"/>
      <c r="AP15" s="47"/>
    </row>
    <row r="16" spans="1:44" x14ac:dyDescent="0.2">
      <c r="A16" s="45"/>
      <c r="B16">
        <v>0.5</v>
      </c>
      <c r="C16" s="36">
        <v>920653.33299999998</v>
      </c>
      <c r="D16" s="46"/>
      <c r="E16">
        <v>0.5</v>
      </c>
      <c r="F16">
        <v>666582</v>
      </c>
      <c r="G16" s="46"/>
      <c r="H16">
        <v>0.5</v>
      </c>
      <c r="I16" s="12">
        <v>1029657</v>
      </c>
      <c r="K16" s="47"/>
      <c r="M16" s="30"/>
      <c r="N16" s="47"/>
      <c r="P16" s="30"/>
      <c r="Q16" s="47"/>
      <c r="S16" s="30"/>
      <c r="U16" s="47"/>
      <c r="W16" s="30"/>
      <c r="X16" s="47"/>
      <c r="Z16" s="30"/>
      <c r="AA16" s="47"/>
      <c r="AC16" s="30"/>
      <c r="AE16" s="47"/>
      <c r="AG16" s="30"/>
      <c r="AH16" s="47"/>
      <c r="AJ16" s="30"/>
      <c r="AK16" s="47"/>
      <c r="AM16" s="30"/>
      <c r="AP16" s="47"/>
    </row>
    <row r="17" spans="1:42" x14ac:dyDescent="0.2">
      <c r="A17" s="45">
        <v>6</v>
      </c>
      <c r="B17">
        <v>0.1</v>
      </c>
      <c r="C17" s="36">
        <v>351539.66700000002</v>
      </c>
      <c r="D17" s="46">
        <v>6</v>
      </c>
      <c r="E17">
        <v>0.1</v>
      </c>
      <c r="F17">
        <v>348911</v>
      </c>
      <c r="G17" s="46">
        <v>6</v>
      </c>
      <c r="H17">
        <v>0.1</v>
      </c>
      <c r="I17" s="12">
        <v>561455</v>
      </c>
      <c r="K17" s="47"/>
      <c r="M17" s="30"/>
      <c r="N17" s="47"/>
      <c r="P17" s="30"/>
      <c r="Q17" s="47"/>
      <c r="S17" s="30"/>
      <c r="U17" s="47"/>
      <c r="W17" s="30"/>
      <c r="X17" s="47"/>
      <c r="Z17" s="30"/>
      <c r="AA17" s="47"/>
      <c r="AC17" s="30"/>
      <c r="AE17" s="47"/>
      <c r="AG17" s="30"/>
      <c r="AH17" s="47"/>
      <c r="AJ17" s="30"/>
      <c r="AK17" s="47"/>
      <c r="AM17" s="30"/>
      <c r="AP17" s="47"/>
    </row>
    <row r="18" spans="1:42" x14ac:dyDescent="0.2">
      <c r="A18" s="45"/>
      <c r="B18">
        <v>0.5</v>
      </c>
      <c r="C18" s="36">
        <v>929805.66700000002</v>
      </c>
      <c r="D18" s="46"/>
      <c r="E18">
        <v>0.5</v>
      </c>
      <c r="F18">
        <v>770069</v>
      </c>
      <c r="G18" s="46"/>
      <c r="H18">
        <v>0.5</v>
      </c>
      <c r="I18" s="12">
        <v>1048688</v>
      </c>
      <c r="K18" s="47"/>
      <c r="M18" s="30"/>
      <c r="N18" s="47"/>
      <c r="P18" s="30"/>
      <c r="Q18" s="47"/>
      <c r="S18" s="30"/>
      <c r="U18" s="47"/>
      <c r="W18" s="30"/>
      <c r="X18" s="47"/>
      <c r="Z18" s="30"/>
      <c r="AA18" s="47"/>
      <c r="AC18" s="30"/>
      <c r="AE18" s="47"/>
      <c r="AG18" s="30"/>
      <c r="AH18" s="47"/>
      <c r="AJ18" s="30"/>
      <c r="AK18" s="47"/>
      <c r="AM18" s="30"/>
      <c r="AP18" s="47"/>
    </row>
    <row r="19" spans="1:42" x14ac:dyDescent="0.2">
      <c r="A19" s="45">
        <v>4</v>
      </c>
      <c r="B19">
        <v>0.1</v>
      </c>
      <c r="C19" s="36">
        <v>333766</v>
      </c>
      <c r="D19" s="46">
        <v>4</v>
      </c>
      <c r="E19">
        <v>0.1</v>
      </c>
      <c r="F19">
        <v>451201</v>
      </c>
      <c r="G19" s="46">
        <v>4</v>
      </c>
      <c r="H19">
        <v>0.1</v>
      </c>
      <c r="I19" s="12">
        <v>681696</v>
      </c>
      <c r="K19" s="47"/>
      <c r="M19" s="30"/>
      <c r="N19" s="47"/>
      <c r="P19" s="30"/>
      <c r="Q19" s="47"/>
      <c r="S19" s="30"/>
      <c r="U19" s="47"/>
      <c r="W19" s="30"/>
      <c r="X19" s="47"/>
      <c r="Z19" s="30"/>
      <c r="AA19" s="47"/>
      <c r="AC19" s="30"/>
      <c r="AE19" s="47"/>
      <c r="AG19" s="30"/>
      <c r="AH19" s="47"/>
      <c r="AJ19" s="30"/>
      <c r="AK19" s="47"/>
      <c r="AM19" s="30"/>
      <c r="AP19" s="47"/>
    </row>
    <row r="20" spans="1:42" x14ac:dyDescent="0.2">
      <c r="A20" s="45"/>
      <c r="B20">
        <v>0.5</v>
      </c>
      <c r="C20" s="36">
        <v>918639.66700000002</v>
      </c>
      <c r="D20" s="46"/>
      <c r="E20">
        <v>0.5</v>
      </c>
      <c r="F20">
        <v>845645</v>
      </c>
      <c r="G20" s="46"/>
      <c r="H20">
        <v>0.5</v>
      </c>
      <c r="I20" s="12">
        <v>1117392</v>
      </c>
      <c r="K20" s="47"/>
      <c r="M20" s="30"/>
      <c r="N20" s="47"/>
      <c r="P20" s="30"/>
      <c r="Q20" s="47"/>
      <c r="S20" s="30"/>
      <c r="U20" s="47"/>
      <c r="W20" s="30"/>
      <c r="X20" s="47"/>
      <c r="Z20" s="30"/>
      <c r="AA20" s="47"/>
      <c r="AC20" s="30"/>
      <c r="AE20" s="47"/>
      <c r="AG20" s="30"/>
      <c r="AH20" s="47"/>
      <c r="AJ20" s="30"/>
      <c r="AK20" s="47"/>
      <c r="AM20" s="30"/>
      <c r="AP20" s="47"/>
    </row>
    <row r="21" spans="1:42" x14ac:dyDescent="0.2">
      <c r="A21" s="45">
        <v>5</v>
      </c>
      <c r="B21">
        <v>0.1</v>
      </c>
      <c r="C21" s="36">
        <v>338660.66700000002</v>
      </c>
      <c r="D21" s="46">
        <v>5</v>
      </c>
      <c r="E21">
        <v>0.1</v>
      </c>
      <c r="F21">
        <v>406137</v>
      </c>
      <c r="G21" s="46">
        <v>5</v>
      </c>
      <c r="H21">
        <v>0.1</v>
      </c>
      <c r="I21" s="12">
        <v>714737</v>
      </c>
      <c r="K21" s="47"/>
      <c r="M21" s="30"/>
      <c r="N21" s="47"/>
      <c r="P21" s="30"/>
      <c r="Q21" s="47"/>
      <c r="S21" s="30"/>
      <c r="U21" s="47"/>
      <c r="W21" s="30"/>
      <c r="X21" s="47"/>
      <c r="Z21" s="30"/>
      <c r="AA21" s="47"/>
      <c r="AC21" s="30"/>
      <c r="AE21" s="47"/>
      <c r="AG21" s="30"/>
      <c r="AH21" s="47"/>
      <c r="AJ21" s="30"/>
      <c r="AK21" s="47"/>
      <c r="AM21" s="30"/>
      <c r="AP21" s="47"/>
    </row>
    <row r="22" spans="1:42" x14ac:dyDescent="0.2">
      <c r="A22" s="45"/>
      <c r="B22">
        <v>0.5</v>
      </c>
      <c r="C22" s="36">
        <v>907901.33299999998</v>
      </c>
      <c r="D22" s="46"/>
      <c r="E22">
        <v>0.5</v>
      </c>
      <c r="F22">
        <v>839605</v>
      </c>
      <c r="G22" s="46"/>
      <c r="H22">
        <v>0.5</v>
      </c>
      <c r="I22" s="12">
        <v>1316781</v>
      </c>
      <c r="K22" s="47"/>
      <c r="M22" s="30"/>
      <c r="N22" s="47"/>
      <c r="P22" s="30"/>
      <c r="Q22" s="47"/>
      <c r="S22" s="30"/>
      <c r="U22" s="47"/>
      <c r="W22" s="30"/>
      <c r="X22" s="47"/>
      <c r="Z22" s="30"/>
      <c r="AA22" s="47"/>
      <c r="AC22" s="30"/>
      <c r="AE22" s="47"/>
      <c r="AG22" s="30"/>
      <c r="AH22" s="47"/>
      <c r="AJ22" s="30"/>
      <c r="AK22" s="47"/>
      <c r="AM22" s="30"/>
      <c r="AP22" s="47"/>
    </row>
    <row r="23" spans="1:42" x14ac:dyDescent="0.2">
      <c r="A23" s="45">
        <v>7</v>
      </c>
      <c r="B23">
        <v>0.1</v>
      </c>
      <c r="C23" s="36">
        <v>340408</v>
      </c>
      <c r="D23" s="46">
        <v>7</v>
      </c>
      <c r="E23">
        <v>0.1</v>
      </c>
      <c r="F23">
        <v>421913</v>
      </c>
      <c r="G23" s="46">
        <v>7</v>
      </c>
      <c r="H23">
        <v>0.1</v>
      </c>
      <c r="I23" s="12">
        <v>743529</v>
      </c>
      <c r="U23" s="47"/>
      <c r="W23" s="30"/>
      <c r="X23" s="47"/>
      <c r="Z23" s="30"/>
      <c r="AA23" s="47"/>
      <c r="AC23" s="30"/>
      <c r="AE23" s="47"/>
      <c r="AG23" s="30"/>
      <c r="AH23" s="47"/>
      <c r="AJ23" s="30"/>
      <c r="AK23" s="47"/>
      <c r="AM23" s="30"/>
      <c r="AP23" s="47"/>
    </row>
    <row r="24" spans="1:42" x14ac:dyDescent="0.2">
      <c r="A24" s="45"/>
      <c r="B24">
        <v>0.5</v>
      </c>
      <c r="C24" s="36">
        <v>903862.66700000002</v>
      </c>
      <c r="D24" s="46"/>
      <c r="E24">
        <v>0.5</v>
      </c>
      <c r="F24">
        <v>765184</v>
      </c>
      <c r="G24" s="46"/>
      <c r="H24">
        <v>0.5</v>
      </c>
      <c r="I24" s="12">
        <v>1268089</v>
      </c>
      <c r="U24" s="47"/>
      <c r="W24" s="30"/>
      <c r="X24" s="47"/>
      <c r="Z24" s="30"/>
      <c r="AA24" s="47"/>
      <c r="AC24" s="30"/>
      <c r="AE24" s="47"/>
      <c r="AG24" s="30"/>
      <c r="AH24" s="47"/>
      <c r="AJ24" s="30"/>
      <c r="AK24" s="47"/>
      <c r="AM24" s="30"/>
      <c r="AP24" s="47"/>
    </row>
    <row r="25" spans="1:42" x14ac:dyDescent="0.2">
      <c r="A25" s="45">
        <v>9</v>
      </c>
      <c r="B25">
        <v>0.1</v>
      </c>
      <c r="C25" s="36">
        <v>352123</v>
      </c>
      <c r="D25" s="46">
        <v>9</v>
      </c>
      <c r="E25">
        <v>0.1</v>
      </c>
      <c r="F25">
        <v>379987</v>
      </c>
      <c r="G25" s="46">
        <v>9</v>
      </c>
      <c r="H25">
        <v>0.1</v>
      </c>
      <c r="I25" s="12">
        <v>679150</v>
      </c>
      <c r="K25" s="47"/>
      <c r="M25" s="30"/>
      <c r="N25" s="47"/>
      <c r="P25" s="30"/>
      <c r="Q25" s="47"/>
      <c r="S25" s="30"/>
      <c r="U25" s="47"/>
      <c r="W25" s="30"/>
      <c r="X25" s="47"/>
      <c r="Z25" s="30"/>
      <c r="AA25" s="47"/>
      <c r="AC25" s="30"/>
      <c r="AE25" s="47"/>
      <c r="AG25" s="30"/>
      <c r="AH25" s="47"/>
      <c r="AJ25" s="30"/>
      <c r="AK25" s="47"/>
      <c r="AM25" s="30"/>
      <c r="AP25" s="47"/>
    </row>
    <row r="26" spans="1:42" x14ac:dyDescent="0.2">
      <c r="A26" s="45"/>
      <c r="B26">
        <v>0.5</v>
      </c>
      <c r="C26" s="36">
        <v>868981.66700000002</v>
      </c>
      <c r="D26" s="46"/>
      <c r="E26">
        <v>0.5</v>
      </c>
      <c r="F26">
        <v>815414</v>
      </c>
      <c r="G26" s="46"/>
      <c r="H26">
        <v>0.5</v>
      </c>
      <c r="I26" s="12">
        <v>1232793</v>
      </c>
      <c r="K26" s="47"/>
      <c r="M26" s="30"/>
      <c r="N26" s="47"/>
      <c r="P26" s="30"/>
      <c r="Q26" s="47"/>
      <c r="S26" s="30"/>
      <c r="U26" s="47"/>
      <c r="W26" s="30"/>
      <c r="X26" s="47"/>
      <c r="Z26" s="30"/>
      <c r="AA26" s="47"/>
      <c r="AC26" s="30"/>
      <c r="AE26" s="47"/>
      <c r="AG26" s="30"/>
      <c r="AH26" s="47"/>
      <c r="AJ26" s="30"/>
      <c r="AK26" s="47"/>
      <c r="AM26" s="30"/>
      <c r="AP26" s="47"/>
    </row>
    <row r="27" spans="1:42" x14ac:dyDescent="0.2">
      <c r="A27" s="45">
        <v>11</v>
      </c>
      <c r="B27">
        <v>0.1</v>
      </c>
      <c r="C27" s="36">
        <v>320519.33299999998</v>
      </c>
      <c r="D27" s="46">
        <v>11</v>
      </c>
      <c r="E27">
        <v>0.1</v>
      </c>
      <c r="F27">
        <v>433875</v>
      </c>
      <c r="G27" s="46">
        <v>11</v>
      </c>
      <c r="H27">
        <v>0.1</v>
      </c>
      <c r="I27" s="12">
        <v>619625</v>
      </c>
      <c r="K27" s="47"/>
      <c r="M27" s="30"/>
      <c r="N27" s="47"/>
      <c r="P27" s="30"/>
      <c r="Q27" s="47"/>
      <c r="S27" s="30"/>
      <c r="U27" s="47"/>
      <c r="W27" s="30"/>
      <c r="X27" s="47"/>
      <c r="Z27" s="30"/>
      <c r="AA27" s="47"/>
      <c r="AC27" s="30"/>
      <c r="AE27" s="47"/>
      <c r="AG27" s="30"/>
      <c r="AH27" s="47"/>
      <c r="AJ27" s="30"/>
      <c r="AK27" s="47"/>
      <c r="AM27" s="30"/>
      <c r="AP27" s="47"/>
    </row>
    <row r="28" spans="1:42" x14ac:dyDescent="0.2">
      <c r="A28" s="45"/>
      <c r="B28">
        <v>0.5</v>
      </c>
      <c r="C28" s="36">
        <v>861243</v>
      </c>
      <c r="D28" s="46"/>
      <c r="E28">
        <v>0.5</v>
      </c>
      <c r="F28">
        <v>914967</v>
      </c>
      <c r="G28" s="46"/>
      <c r="H28">
        <v>0.5</v>
      </c>
      <c r="I28" s="12">
        <v>1241698</v>
      </c>
      <c r="K28" s="47"/>
      <c r="M28" s="30"/>
      <c r="N28" s="47"/>
      <c r="P28" s="30"/>
      <c r="Q28" s="47"/>
      <c r="S28" s="30"/>
      <c r="U28" s="47"/>
      <c r="W28" s="30"/>
      <c r="X28" s="47"/>
      <c r="Z28" s="30"/>
      <c r="AA28" s="47"/>
      <c r="AC28" s="30"/>
      <c r="AE28" s="47"/>
      <c r="AG28" s="30"/>
      <c r="AH28" s="47"/>
      <c r="AJ28" s="30"/>
      <c r="AK28" s="47"/>
      <c r="AM28" s="30"/>
      <c r="AP28" s="47"/>
    </row>
    <row r="29" spans="1:42" ht="17" thickBot="1" x14ac:dyDescent="0.25">
      <c r="A29" s="21"/>
      <c r="B29" s="13"/>
      <c r="C29" s="34"/>
      <c r="D29" s="13"/>
      <c r="E29" s="13"/>
      <c r="F29" s="22"/>
      <c r="G29" s="13"/>
      <c r="H29" s="13"/>
      <c r="I29" s="14"/>
      <c r="K29" s="47"/>
      <c r="M29" s="30"/>
      <c r="N29" s="47"/>
      <c r="P29" s="30"/>
      <c r="Q29" s="47"/>
      <c r="S29" s="30"/>
      <c r="U29" s="47"/>
      <c r="W29" s="30"/>
      <c r="X29" s="47"/>
      <c r="Z29" s="30"/>
      <c r="AA29" s="47"/>
      <c r="AC29" s="30"/>
      <c r="AE29" s="47"/>
      <c r="AG29" s="30"/>
      <c r="AH29" s="47"/>
      <c r="AJ29" s="30"/>
      <c r="AK29" s="47"/>
      <c r="AM29" s="30"/>
      <c r="AP29" s="47"/>
    </row>
    <row r="30" spans="1:42" x14ac:dyDescent="0.2">
      <c r="A30" s="11" t="s">
        <v>2</v>
      </c>
      <c r="C30" s="35"/>
      <c r="D30" s="5" t="s">
        <v>2</v>
      </c>
      <c r="F30" s="3"/>
      <c r="G30" s="1" t="s">
        <v>2</v>
      </c>
      <c r="I30" s="12"/>
      <c r="K30" s="47"/>
      <c r="M30" s="30"/>
      <c r="N30" s="47"/>
      <c r="P30" s="30"/>
      <c r="Q30" s="47"/>
      <c r="S30" s="30"/>
      <c r="U30" s="47"/>
      <c r="W30" s="30"/>
      <c r="X30" s="47"/>
      <c r="Z30" s="30"/>
      <c r="AA30" s="47"/>
      <c r="AC30" s="30"/>
      <c r="AE30" s="47"/>
      <c r="AG30" s="30"/>
      <c r="AH30" s="47"/>
      <c r="AJ30" s="30"/>
      <c r="AK30" s="47"/>
      <c r="AM30" s="30"/>
      <c r="AP30" s="47"/>
    </row>
    <row r="31" spans="1:42" x14ac:dyDescent="0.2">
      <c r="A31" s="18">
        <v>11</v>
      </c>
      <c r="C31" s="32">
        <v>277058.33333333331</v>
      </c>
      <c r="D31" s="4">
        <v>11</v>
      </c>
      <c r="F31" s="3">
        <v>369535</v>
      </c>
      <c r="G31" s="2">
        <v>11</v>
      </c>
      <c r="I31" s="12">
        <v>673518</v>
      </c>
      <c r="K31" s="47"/>
      <c r="M31" s="30"/>
      <c r="N31" s="47"/>
      <c r="P31" s="30"/>
      <c r="Q31" s="47"/>
      <c r="S31" s="30"/>
      <c r="U31" s="47"/>
      <c r="W31" s="30"/>
      <c r="X31" s="47"/>
      <c r="Z31" s="30"/>
      <c r="AA31" s="47"/>
      <c r="AC31" s="30"/>
      <c r="AE31" s="47"/>
      <c r="AG31" s="30"/>
      <c r="AH31" s="47"/>
      <c r="AJ31" s="30"/>
      <c r="AK31" s="47"/>
      <c r="AM31" s="30"/>
      <c r="AP31" s="47"/>
    </row>
    <row r="32" spans="1:42" x14ac:dyDescent="0.2">
      <c r="A32" s="18">
        <v>6</v>
      </c>
      <c r="C32" s="32">
        <v>304908.66666666669</v>
      </c>
      <c r="D32" s="4">
        <v>6</v>
      </c>
      <c r="F32" s="3">
        <v>368267</v>
      </c>
      <c r="G32" s="2">
        <v>6</v>
      </c>
      <c r="I32" s="12">
        <v>664710</v>
      </c>
      <c r="K32" s="47"/>
      <c r="M32" s="30"/>
      <c r="N32" s="47"/>
      <c r="P32" s="30"/>
      <c r="Q32" s="47"/>
      <c r="S32" s="30"/>
      <c r="U32" s="47"/>
      <c r="W32" s="30"/>
      <c r="X32" s="47"/>
      <c r="Z32" s="30"/>
      <c r="AA32" s="47"/>
      <c r="AC32" s="30"/>
      <c r="AE32" s="47"/>
      <c r="AG32" s="30"/>
      <c r="AH32" s="47"/>
      <c r="AJ32" s="30"/>
      <c r="AK32" s="47"/>
      <c r="AM32" s="30"/>
      <c r="AP32" s="47"/>
    </row>
    <row r="33" spans="1:83" x14ac:dyDescent="0.2">
      <c r="A33" s="18">
        <v>10</v>
      </c>
      <c r="C33" s="32">
        <v>254173.66666666666</v>
      </c>
      <c r="D33" s="4">
        <v>10</v>
      </c>
      <c r="F33" s="3">
        <v>373539</v>
      </c>
      <c r="G33" s="2">
        <v>10</v>
      </c>
      <c r="I33" s="12">
        <v>678444</v>
      </c>
      <c r="K33" s="47"/>
      <c r="M33" s="30"/>
      <c r="N33" s="47"/>
      <c r="P33" s="30"/>
      <c r="Q33" s="47"/>
      <c r="S33" s="30"/>
      <c r="U33" s="47"/>
      <c r="W33" s="30"/>
      <c r="X33" s="47"/>
      <c r="Z33" s="30"/>
      <c r="AA33" s="47"/>
      <c r="AC33" s="30"/>
      <c r="AE33" s="47"/>
      <c r="AG33" s="30"/>
      <c r="AH33" s="47"/>
      <c r="AJ33" s="30"/>
      <c r="AK33" s="47"/>
      <c r="AM33" s="30"/>
      <c r="AP33" s="47"/>
    </row>
    <row r="34" spans="1:83" x14ac:dyDescent="0.2">
      <c r="A34" s="18">
        <v>9</v>
      </c>
      <c r="C34" s="32">
        <v>272311.66666666669</v>
      </c>
      <c r="D34" s="4">
        <v>9</v>
      </c>
      <c r="F34" s="3">
        <v>399512</v>
      </c>
      <c r="G34" s="2">
        <v>9</v>
      </c>
      <c r="I34" s="12">
        <v>693511</v>
      </c>
      <c r="K34" s="47"/>
      <c r="M34" s="30"/>
      <c r="N34" s="47"/>
      <c r="P34" s="30"/>
      <c r="Q34" s="47"/>
      <c r="S34" s="30"/>
      <c r="U34" s="47"/>
      <c r="W34" s="30"/>
      <c r="X34" s="47"/>
      <c r="Z34" s="30"/>
      <c r="AA34" s="47"/>
      <c r="AC34" s="30"/>
      <c r="AE34" s="47"/>
      <c r="AG34" s="30"/>
      <c r="AH34" s="47"/>
      <c r="AJ34" s="30"/>
      <c r="AK34" s="47"/>
      <c r="AM34" s="30"/>
      <c r="AP34" s="47"/>
    </row>
    <row r="35" spans="1:83" x14ac:dyDescent="0.2">
      <c r="A35" s="18">
        <v>7</v>
      </c>
      <c r="C35" s="32">
        <v>291294</v>
      </c>
      <c r="D35" s="4">
        <v>7</v>
      </c>
      <c r="F35" s="3">
        <v>406097</v>
      </c>
      <c r="G35" s="2">
        <v>7</v>
      </c>
      <c r="I35" s="12">
        <v>645622</v>
      </c>
      <c r="K35" s="47"/>
      <c r="M35" s="30"/>
      <c r="N35" s="47"/>
      <c r="P35" s="30"/>
      <c r="Q35" s="47"/>
      <c r="S35" s="30"/>
      <c r="U35" s="47"/>
      <c r="W35" s="30"/>
      <c r="X35" s="47"/>
      <c r="Z35" s="30"/>
      <c r="AA35" s="47"/>
      <c r="AC35" s="30"/>
      <c r="AE35" s="47"/>
      <c r="AG35" s="30"/>
      <c r="AH35" s="47"/>
      <c r="AJ35" s="30"/>
      <c r="AK35" s="47"/>
      <c r="AM35" s="30"/>
      <c r="AP35" s="47"/>
    </row>
    <row r="36" spans="1:83" x14ac:dyDescent="0.2">
      <c r="A36" s="18">
        <v>5</v>
      </c>
      <c r="C36" s="32">
        <v>247982.33333333334</v>
      </c>
      <c r="D36" s="4">
        <v>5</v>
      </c>
      <c r="F36" s="3">
        <v>420106</v>
      </c>
      <c r="G36" s="2">
        <v>5</v>
      </c>
      <c r="I36" s="12">
        <v>674124</v>
      </c>
      <c r="K36" s="47"/>
      <c r="M36" s="30"/>
      <c r="N36" s="47"/>
      <c r="P36" s="30"/>
      <c r="Q36" s="47"/>
      <c r="S36" s="30"/>
      <c r="U36" s="47"/>
      <c r="W36" s="30"/>
      <c r="X36" s="47"/>
      <c r="Z36" s="30"/>
      <c r="AA36" s="47"/>
      <c r="AC36" s="30"/>
      <c r="AE36" s="47"/>
      <c r="AG36" s="30"/>
      <c r="AH36" s="47"/>
      <c r="AJ36" s="30"/>
      <c r="AK36" s="47"/>
      <c r="AM36" s="30"/>
    </row>
    <row r="37" spans="1:83" x14ac:dyDescent="0.2">
      <c r="A37" s="18">
        <v>4</v>
      </c>
      <c r="C37" s="32">
        <v>244907.66666666666</v>
      </c>
      <c r="D37" s="4">
        <v>4</v>
      </c>
      <c r="F37" s="3">
        <v>397313</v>
      </c>
      <c r="G37" s="2">
        <v>4</v>
      </c>
      <c r="I37" s="12">
        <v>721683</v>
      </c>
      <c r="AE37" s="47"/>
      <c r="AG37" s="30"/>
      <c r="AH37" s="47"/>
      <c r="AJ37" s="30"/>
      <c r="AK37" s="47"/>
      <c r="AM37" s="30"/>
      <c r="AP37" s="1"/>
    </row>
    <row r="38" spans="1:83" x14ac:dyDescent="0.2">
      <c r="A38" s="18">
        <v>8</v>
      </c>
      <c r="C38" s="32">
        <v>411941</v>
      </c>
      <c r="D38" s="4">
        <v>8</v>
      </c>
      <c r="F38" s="3">
        <v>563595</v>
      </c>
      <c r="G38" s="2">
        <v>8</v>
      </c>
      <c r="I38" s="12">
        <v>976765</v>
      </c>
      <c r="K38" s="1"/>
      <c r="N38" s="1"/>
      <c r="Q38" s="1"/>
      <c r="U38" s="1"/>
      <c r="AQ38" s="1"/>
    </row>
    <row r="39" spans="1:83" x14ac:dyDescent="0.2">
      <c r="A39" s="18">
        <v>3</v>
      </c>
      <c r="C39" s="32">
        <v>276207.66666666669</v>
      </c>
      <c r="D39" s="4">
        <v>3</v>
      </c>
      <c r="F39" s="3">
        <v>555452</v>
      </c>
      <c r="G39" s="2">
        <v>3</v>
      </c>
      <c r="I39" s="12">
        <v>874022</v>
      </c>
      <c r="K39" s="2"/>
      <c r="N39" s="2"/>
      <c r="Q39" s="2"/>
      <c r="V39" s="1"/>
      <c r="Y39" s="1"/>
      <c r="AB39" s="1"/>
      <c r="AE39" s="1"/>
      <c r="AP39" s="47"/>
      <c r="AU39" s="51"/>
      <c r="AV39" s="51"/>
      <c r="AW39" s="51"/>
      <c r="AX39" s="51"/>
      <c r="AY39" s="51"/>
      <c r="AZ39" s="51"/>
    </row>
    <row r="40" spans="1:83" x14ac:dyDescent="0.2">
      <c r="A40" s="18">
        <v>2</v>
      </c>
      <c r="C40" s="32">
        <v>186377</v>
      </c>
      <c r="D40" s="4">
        <v>2</v>
      </c>
      <c r="F40" s="3">
        <v>383583</v>
      </c>
      <c r="G40" s="2">
        <v>2</v>
      </c>
      <c r="I40" s="12">
        <v>640298</v>
      </c>
      <c r="K40" s="2"/>
      <c r="N40" s="2"/>
      <c r="Q40" s="2"/>
      <c r="U40" s="47"/>
      <c r="W40" s="30"/>
      <c r="X40" s="47"/>
      <c r="Z40" s="30"/>
      <c r="AA40" s="47"/>
      <c r="AC40" s="30"/>
      <c r="AF40" s="1"/>
      <c r="AI40" s="1"/>
      <c r="AL40" s="1"/>
      <c r="AP40" s="47"/>
      <c r="AU40" s="1"/>
      <c r="AX40" s="1"/>
    </row>
    <row r="41" spans="1:83" x14ac:dyDescent="0.2">
      <c r="A41" s="18">
        <v>1</v>
      </c>
      <c r="C41" s="32">
        <v>207042.33333333334</v>
      </c>
      <c r="D41" s="4">
        <v>1</v>
      </c>
      <c r="F41" s="3">
        <v>372582</v>
      </c>
      <c r="G41" s="2">
        <v>1</v>
      </c>
      <c r="I41" s="12">
        <v>657695</v>
      </c>
      <c r="K41" s="2"/>
      <c r="N41" s="2"/>
      <c r="Q41" s="2"/>
      <c r="U41" s="47"/>
      <c r="W41" s="30"/>
      <c r="X41" s="47"/>
      <c r="Z41" s="30"/>
      <c r="AA41" s="47"/>
      <c r="AC41" s="30"/>
      <c r="AE41" s="47"/>
      <c r="AG41" s="30"/>
      <c r="AH41" s="47"/>
      <c r="AJ41" s="30"/>
      <c r="AK41" s="47"/>
      <c r="AM41" s="30"/>
      <c r="AP41" s="47"/>
      <c r="AU41" s="47"/>
      <c r="AW41" s="27"/>
      <c r="AX41" s="31"/>
      <c r="AZ41" s="28"/>
    </row>
    <row r="42" spans="1:83" x14ac:dyDescent="0.2">
      <c r="A42" s="18" t="s">
        <v>15</v>
      </c>
      <c r="C42" s="32">
        <v>174200</v>
      </c>
      <c r="D42" s="4" t="s">
        <v>15</v>
      </c>
      <c r="F42" s="3">
        <v>415427</v>
      </c>
      <c r="G42" s="2" t="s">
        <v>15</v>
      </c>
      <c r="I42" s="12">
        <v>438791</v>
      </c>
      <c r="K42" s="2"/>
      <c r="N42" s="2"/>
      <c r="Q42" s="2"/>
      <c r="U42" s="47"/>
      <c r="W42" s="30"/>
      <c r="X42" s="47"/>
      <c r="Z42" s="30"/>
      <c r="AA42" s="47"/>
      <c r="AC42" s="30"/>
      <c r="AE42" s="47"/>
      <c r="AG42" s="30"/>
      <c r="AH42" s="47"/>
      <c r="AJ42" s="30"/>
      <c r="AK42" s="47"/>
      <c r="AM42" s="30"/>
      <c r="AP42" s="47"/>
      <c r="AU42" s="47"/>
      <c r="AW42" s="27"/>
      <c r="AX42" s="31"/>
      <c r="AZ42" s="28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2"/>
      <c r="BS42" s="2"/>
      <c r="BT42" s="2"/>
      <c r="BU42" s="2"/>
      <c r="BV42" s="47"/>
      <c r="BW42" s="47"/>
      <c r="BX42" s="47"/>
      <c r="BY42" s="47"/>
      <c r="BZ42" s="47"/>
      <c r="CA42" s="47"/>
      <c r="CB42" s="47"/>
      <c r="CC42" s="47"/>
      <c r="CD42" s="47"/>
      <c r="CE42" s="47"/>
    </row>
    <row r="43" spans="1:83" x14ac:dyDescent="0.2">
      <c r="A43" s="24"/>
      <c r="B43" s="16"/>
      <c r="C43" s="33"/>
      <c r="D43" s="15"/>
      <c r="E43" s="16"/>
      <c r="F43" s="17"/>
      <c r="G43" s="16"/>
      <c r="H43" s="16"/>
      <c r="I43" s="25"/>
      <c r="K43" s="2"/>
      <c r="N43" s="2"/>
      <c r="Q43" s="2"/>
      <c r="U43" s="47"/>
      <c r="W43" s="30"/>
      <c r="X43" s="47"/>
      <c r="Z43" s="30"/>
      <c r="AA43" s="47"/>
      <c r="AC43" s="30"/>
      <c r="AE43" s="47"/>
      <c r="AG43" s="30"/>
      <c r="AH43" s="47"/>
      <c r="AJ43" s="30"/>
      <c r="AK43" s="47"/>
      <c r="AM43" s="30"/>
      <c r="AP43" s="47"/>
      <c r="AU43" s="47"/>
      <c r="AW43" s="27"/>
      <c r="AX43" s="31"/>
      <c r="AZ43" s="28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</row>
    <row r="44" spans="1:83" x14ac:dyDescent="0.2">
      <c r="A44" s="19" t="s">
        <v>10</v>
      </c>
      <c r="B44" s="7"/>
      <c r="C44" s="7"/>
      <c r="D44" s="9" t="s">
        <v>10</v>
      </c>
      <c r="E44" s="7"/>
      <c r="F44" s="8"/>
      <c r="G44" s="9" t="s">
        <v>10</v>
      </c>
      <c r="H44" s="7"/>
      <c r="I44" s="20"/>
      <c r="K44" s="2"/>
      <c r="N44" s="2"/>
      <c r="Q44" s="2"/>
      <c r="U44" s="47"/>
      <c r="W44" s="30"/>
      <c r="X44" s="47"/>
      <c r="Z44" s="30"/>
      <c r="AA44" s="47"/>
      <c r="AC44" s="30"/>
      <c r="AE44" s="47"/>
      <c r="AG44" s="30"/>
      <c r="AH44" s="47"/>
      <c r="AJ44" s="30"/>
      <c r="AK44" s="47"/>
      <c r="AM44" s="30"/>
      <c r="AP44" s="47"/>
      <c r="AU44" s="47"/>
      <c r="AW44" s="27"/>
      <c r="AX44" s="31"/>
      <c r="AZ44" s="28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</row>
    <row r="45" spans="1:83" x14ac:dyDescent="0.2">
      <c r="A45" s="18">
        <v>11</v>
      </c>
      <c r="C45" s="32">
        <v>457600.33333333331</v>
      </c>
      <c r="D45" s="4">
        <v>11</v>
      </c>
      <c r="F45">
        <v>601060</v>
      </c>
      <c r="G45" s="4">
        <v>11</v>
      </c>
      <c r="I45" s="12">
        <v>633840</v>
      </c>
      <c r="K45" s="2"/>
      <c r="N45" s="2"/>
      <c r="Q45" s="2"/>
      <c r="U45" s="47"/>
      <c r="W45" s="30"/>
      <c r="X45" s="47"/>
      <c r="Z45" s="30"/>
      <c r="AA45" s="47"/>
      <c r="AC45" s="30"/>
      <c r="AE45" s="47"/>
      <c r="AG45" s="30"/>
      <c r="AH45" s="47"/>
      <c r="AJ45" s="30"/>
      <c r="AK45" s="47"/>
      <c r="AM45" s="30"/>
      <c r="AP45" s="47"/>
      <c r="AU45" s="47"/>
      <c r="AW45" s="27"/>
      <c r="AX45" s="31"/>
      <c r="AZ45" s="28"/>
    </row>
    <row r="46" spans="1:83" x14ac:dyDescent="0.2">
      <c r="A46" s="18">
        <v>6</v>
      </c>
      <c r="C46" s="32">
        <v>510244.33333333331</v>
      </c>
      <c r="D46" s="4">
        <v>6</v>
      </c>
      <c r="F46">
        <v>632066</v>
      </c>
      <c r="G46" s="4">
        <v>6</v>
      </c>
      <c r="I46" s="12">
        <v>731236</v>
      </c>
      <c r="K46" s="2"/>
      <c r="N46" s="2"/>
      <c r="Q46" s="2"/>
      <c r="U46" s="47"/>
      <c r="W46" s="30"/>
      <c r="X46" s="47"/>
      <c r="Z46" s="30"/>
      <c r="AA46" s="47"/>
      <c r="AC46" s="30"/>
      <c r="AE46" s="47"/>
      <c r="AG46" s="30"/>
      <c r="AH46" s="47"/>
      <c r="AJ46" s="30"/>
      <c r="AK46" s="47"/>
      <c r="AM46" s="30"/>
      <c r="AP46" s="47"/>
      <c r="AU46" s="47"/>
      <c r="AW46" s="27"/>
      <c r="AX46" s="31"/>
      <c r="AZ46" s="28"/>
    </row>
    <row r="47" spans="1:83" x14ac:dyDescent="0.2">
      <c r="A47" s="18">
        <v>10</v>
      </c>
      <c r="C47" s="32">
        <v>591653.66666666663</v>
      </c>
      <c r="D47" s="4">
        <v>10</v>
      </c>
      <c r="F47">
        <v>618390</v>
      </c>
      <c r="G47" s="4">
        <v>10</v>
      </c>
      <c r="I47" s="12">
        <v>686677</v>
      </c>
      <c r="K47" s="2"/>
      <c r="N47" s="2"/>
      <c r="Q47" s="2"/>
      <c r="U47" s="47"/>
      <c r="W47" s="30"/>
      <c r="X47" s="47"/>
      <c r="Z47" s="30"/>
      <c r="AA47" s="47"/>
      <c r="AC47" s="30"/>
      <c r="AE47" s="47"/>
      <c r="AG47" s="30"/>
      <c r="AH47" s="47"/>
      <c r="AJ47" s="30"/>
      <c r="AK47" s="47"/>
      <c r="AM47" s="30"/>
      <c r="AP47" s="47"/>
      <c r="AU47" s="47"/>
      <c r="AW47" s="27"/>
      <c r="AX47" s="31"/>
      <c r="AZ47" s="28"/>
    </row>
    <row r="48" spans="1:83" x14ac:dyDescent="0.2">
      <c r="A48" s="18">
        <v>9</v>
      </c>
      <c r="C48" s="32">
        <v>541663.66666666663</v>
      </c>
      <c r="D48" s="4">
        <v>9</v>
      </c>
      <c r="F48">
        <v>596748</v>
      </c>
      <c r="G48" s="4">
        <v>9</v>
      </c>
      <c r="I48" s="12">
        <v>764697</v>
      </c>
      <c r="K48" s="2"/>
      <c r="N48" s="2"/>
      <c r="Q48" s="2"/>
      <c r="U48" s="47"/>
      <c r="W48" s="30"/>
      <c r="X48" s="47"/>
      <c r="Z48" s="30"/>
      <c r="AA48" s="47"/>
      <c r="AC48" s="30"/>
      <c r="AE48" s="47"/>
      <c r="AG48" s="30"/>
      <c r="AH48" s="47"/>
      <c r="AJ48" s="30"/>
      <c r="AK48" s="47"/>
      <c r="AM48" s="30"/>
      <c r="AP48" s="47"/>
      <c r="AU48" s="47"/>
      <c r="AW48" s="27"/>
      <c r="AX48" s="31"/>
      <c r="AZ48" s="28"/>
    </row>
    <row r="49" spans="1:52" x14ac:dyDescent="0.2">
      <c r="A49" s="18">
        <v>7</v>
      </c>
      <c r="C49" s="32">
        <v>516572.66666666669</v>
      </c>
      <c r="D49" s="4">
        <v>7</v>
      </c>
      <c r="F49">
        <v>617409</v>
      </c>
      <c r="G49" s="4">
        <v>7</v>
      </c>
      <c r="I49" s="12">
        <v>731259</v>
      </c>
      <c r="K49" s="2"/>
      <c r="N49" s="2"/>
      <c r="Q49" s="2"/>
      <c r="U49" s="47"/>
      <c r="W49" s="30"/>
      <c r="X49" s="47"/>
      <c r="Z49" s="30"/>
      <c r="AA49" s="47"/>
      <c r="AC49" s="30"/>
      <c r="AE49" s="47"/>
      <c r="AG49" s="30"/>
      <c r="AH49" s="47"/>
      <c r="AJ49" s="30"/>
      <c r="AK49" s="47"/>
      <c r="AM49" s="30"/>
      <c r="AP49" s="47"/>
      <c r="AU49" s="47"/>
      <c r="AW49" s="27"/>
      <c r="AX49" s="31"/>
      <c r="AZ49" s="28"/>
    </row>
    <row r="50" spans="1:52" x14ac:dyDescent="0.2">
      <c r="A50" s="18">
        <v>5</v>
      </c>
      <c r="C50" s="32">
        <v>506468.33333333331</v>
      </c>
      <c r="D50" s="4">
        <v>5</v>
      </c>
      <c r="F50">
        <v>627208</v>
      </c>
      <c r="G50" s="4">
        <v>5</v>
      </c>
      <c r="I50" s="12">
        <v>768653</v>
      </c>
      <c r="K50" s="2"/>
      <c r="N50" s="2"/>
      <c r="Q50" s="2"/>
      <c r="U50" s="47"/>
      <c r="W50" s="30"/>
      <c r="X50" s="47"/>
      <c r="Z50" s="30"/>
      <c r="AA50" s="47"/>
      <c r="AC50" s="30"/>
      <c r="AE50" s="47"/>
      <c r="AG50" s="30"/>
      <c r="AH50" s="47"/>
      <c r="AJ50" s="30"/>
      <c r="AK50" s="47"/>
      <c r="AM50" s="30"/>
      <c r="AP50" s="47"/>
      <c r="AU50" s="47"/>
      <c r="AW50" s="27"/>
      <c r="AX50" s="31"/>
      <c r="AZ50" s="28"/>
    </row>
    <row r="51" spans="1:52" x14ac:dyDescent="0.2">
      <c r="A51" s="18">
        <v>4</v>
      </c>
      <c r="C51" s="32">
        <v>486812.66666666669</v>
      </c>
      <c r="D51" s="4">
        <v>4</v>
      </c>
      <c r="F51">
        <v>594804</v>
      </c>
      <c r="G51" s="4">
        <v>4</v>
      </c>
      <c r="I51" s="12">
        <v>729372</v>
      </c>
      <c r="U51" s="47"/>
      <c r="W51" s="30"/>
      <c r="X51" s="47"/>
      <c r="Z51" s="30"/>
      <c r="AA51" s="47"/>
      <c r="AC51" s="30"/>
      <c r="AE51" s="47"/>
      <c r="AG51" s="30"/>
      <c r="AH51" s="47"/>
      <c r="AJ51" s="30"/>
      <c r="AK51" s="47"/>
      <c r="AM51" s="30"/>
      <c r="AP51" s="47"/>
      <c r="AU51" s="47"/>
      <c r="AW51" s="27"/>
      <c r="AX51" s="31"/>
      <c r="AZ51" s="28"/>
    </row>
    <row r="52" spans="1:52" x14ac:dyDescent="0.2">
      <c r="A52" s="18">
        <v>8</v>
      </c>
      <c r="C52" s="32">
        <v>509716.33333333331</v>
      </c>
      <c r="D52" s="4">
        <v>8</v>
      </c>
      <c r="F52">
        <v>595959</v>
      </c>
      <c r="G52" s="4">
        <v>8</v>
      </c>
      <c r="I52" s="12">
        <v>734050</v>
      </c>
      <c r="U52" s="47"/>
      <c r="W52" s="30"/>
      <c r="X52" s="47"/>
      <c r="Z52" s="30"/>
      <c r="AA52" s="47"/>
      <c r="AC52" s="30"/>
      <c r="AE52" s="47"/>
      <c r="AG52" s="30"/>
      <c r="AH52" s="47"/>
      <c r="AJ52" s="30"/>
      <c r="AK52" s="47"/>
      <c r="AM52" s="30"/>
      <c r="AP52" s="47"/>
      <c r="AU52" s="47"/>
      <c r="AW52" s="27"/>
      <c r="AX52" s="31"/>
      <c r="AZ52" s="28"/>
    </row>
    <row r="53" spans="1:52" x14ac:dyDescent="0.2">
      <c r="A53" s="18">
        <v>3</v>
      </c>
      <c r="C53" s="32">
        <v>509280.33333333331</v>
      </c>
      <c r="D53" s="4">
        <v>3</v>
      </c>
      <c r="F53">
        <v>621490</v>
      </c>
      <c r="G53" s="4">
        <v>3</v>
      </c>
      <c r="I53" s="12">
        <v>734664</v>
      </c>
      <c r="K53" s="47"/>
      <c r="L53" s="47"/>
      <c r="M53" s="47"/>
      <c r="N53" s="47"/>
      <c r="O53" s="47"/>
      <c r="P53" s="47"/>
      <c r="Q53" s="47"/>
      <c r="R53" s="47"/>
      <c r="S53" s="47"/>
      <c r="U53" s="47"/>
      <c r="W53" s="30"/>
      <c r="X53" s="47"/>
      <c r="Z53" s="30"/>
      <c r="AA53" s="47"/>
      <c r="AC53" s="30"/>
      <c r="AE53" s="47"/>
      <c r="AG53" s="30"/>
      <c r="AH53" s="47"/>
      <c r="AJ53" s="30"/>
      <c r="AK53" s="47"/>
      <c r="AM53" s="30"/>
      <c r="AP53" s="47"/>
      <c r="AU53" s="47"/>
      <c r="AW53" s="27"/>
      <c r="AX53" s="31"/>
    </row>
    <row r="54" spans="1:52" x14ac:dyDescent="0.2">
      <c r="A54" s="18">
        <v>2</v>
      </c>
      <c r="C54" s="32">
        <v>521875.33333333331</v>
      </c>
      <c r="D54" s="4">
        <v>2</v>
      </c>
      <c r="F54">
        <v>650239</v>
      </c>
      <c r="G54" s="4">
        <v>2</v>
      </c>
      <c r="I54" s="12">
        <v>787167</v>
      </c>
      <c r="K54" s="47"/>
      <c r="L54" s="47"/>
      <c r="M54" s="47"/>
      <c r="N54" s="47"/>
      <c r="O54" s="47"/>
      <c r="P54" s="47"/>
      <c r="Q54" s="47"/>
      <c r="R54" s="47"/>
      <c r="S54" s="47"/>
      <c r="U54" s="47"/>
      <c r="W54" s="30"/>
      <c r="X54" s="47"/>
      <c r="Z54" s="30"/>
      <c r="AA54" s="47"/>
      <c r="AC54" s="30"/>
      <c r="AE54" s="47"/>
      <c r="AG54" s="30"/>
      <c r="AH54" s="47"/>
      <c r="AJ54" s="30"/>
      <c r="AK54" s="47"/>
      <c r="AM54" s="30"/>
      <c r="AP54" s="47"/>
      <c r="AU54" s="47"/>
      <c r="AW54" s="27"/>
      <c r="AX54" s="31"/>
    </row>
    <row r="55" spans="1:52" x14ac:dyDescent="0.2">
      <c r="A55" s="18">
        <v>1</v>
      </c>
      <c r="C55" s="32">
        <v>430546.66666666669</v>
      </c>
      <c r="D55" s="4">
        <v>1</v>
      </c>
      <c r="F55">
        <v>643172</v>
      </c>
      <c r="G55" s="4">
        <v>1</v>
      </c>
      <c r="I55" s="12">
        <v>739012</v>
      </c>
      <c r="K55" s="1"/>
      <c r="N55" s="1"/>
      <c r="Q55" s="1"/>
      <c r="U55" s="47"/>
      <c r="W55" s="30"/>
      <c r="X55" s="47"/>
      <c r="Z55" s="30"/>
      <c r="AA55" s="47"/>
      <c r="AC55" s="30"/>
      <c r="AE55" s="47"/>
      <c r="AG55" s="30"/>
      <c r="AH55" s="47"/>
      <c r="AJ55" s="30"/>
      <c r="AK55" s="47"/>
      <c r="AM55" s="30"/>
      <c r="AP55" s="47"/>
      <c r="AU55" s="47"/>
      <c r="AW55" s="27"/>
      <c r="AX55" s="31"/>
    </row>
    <row r="56" spans="1:52" ht="17" thickBot="1" x14ac:dyDescent="0.25">
      <c r="A56" s="23" t="s">
        <v>15</v>
      </c>
      <c r="B56" s="13"/>
      <c r="C56" s="34">
        <v>495529.66666666669</v>
      </c>
      <c r="D56" s="26" t="s">
        <v>15</v>
      </c>
      <c r="E56" s="13"/>
      <c r="F56" s="13">
        <v>592978</v>
      </c>
      <c r="G56" s="26" t="s">
        <v>15</v>
      </c>
      <c r="H56" s="13"/>
      <c r="I56" s="14">
        <v>745109</v>
      </c>
      <c r="K56" s="2"/>
      <c r="N56" s="2"/>
      <c r="Q56" s="2"/>
      <c r="U56" s="47"/>
      <c r="W56" s="30"/>
      <c r="X56" s="47"/>
      <c r="Z56" s="30"/>
      <c r="AA56" s="47"/>
      <c r="AC56" s="30"/>
      <c r="AE56" s="47"/>
      <c r="AG56" s="30"/>
      <c r="AH56" s="47"/>
      <c r="AJ56" s="30"/>
      <c r="AK56" s="47"/>
      <c r="AM56" s="30"/>
      <c r="AP56" s="47"/>
      <c r="AU56" s="47"/>
      <c r="AW56" s="27"/>
      <c r="AX56" s="31"/>
    </row>
    <row r="57" spans="1:52" x14ac:dyDescent="0.2">
      <c r="K57" s="2"/>
      <c r="N57" s="2"/>
      <c r="Q57" s="2"/>
      <c r="U57" s="47"/>
      <c r="W57" s="30"/>
      <c r="X57" s="47"/>
      <c r="Z57" s="30"/>
      <c r="AA57" s="47"/>
      <c r="AC57" s="30"/>
      <c r="AE57" s="47"/>
      <c r="AG57" s="30"/>
      <c r="AH57" s="47"/>
      <c r="AJ57" s="30"/>
      <c r="AK57" s="47"/>
      <c r="AM57" s="30"/>
      <c r="AP57" s="47"/>
      <c r="AU57" s="47"/>
      <c r="AW57" s="27"/>
      <c r="AX57" s="31"/>
    </row>
    <row r="58" spans="1:52" x14ac:dyDescent="0.2">
      <c r="K58" s="2"/>
      <c r="N58" s="2"/>
      <c r="Q58" s="2"/>
      <c r="U58" s="47"/>
      <c r="W58" s="30"/>
      <c r="X58" s="47"/>
      <c r="Z58" s="30"/>
      <c r="AA58" s="47"/>
      <c r="AC58" s="30"/>
      <c r="AE58" s="47"/>
      <c r="AG58" s="30"/>
      <c r="AH58" s="47"/>
      <c r="AJ58" s="30"/>
      <c r="AK58" s="47"/>
      <c r="AM58" s="30"/>
      <c r="AP58" s="47"/>
      <c r="AU58" s="47"/>
      <c r="AW58" s="27"/>
      <c r="AX58" s="31"/>
    </row>
    <row r="59" spans="1:52" x14ac:dyDescent="0.2">
      <c r="K59" s="2"/>
      <c r="N59" s="2"/>
      <c r="Q59" s="2"/>
      <c r="U59" s="47"/>
      <c r="W59" s="30"/>
      <c r="X59" s="47"/>
      <c r="Z59" s="30"/>
      <c r="AA59" s="47"/>
      <c r="AC59" s="30"/>
      <c r="AE59" s="47"/>
      <c r="AG59" s="30"/>
      <c r="AH59" s="47"/>
      <c r="AJ59" s="30"/>
      <c r="AK59" s="47"/>
      <c r="AM59" s="30"/>
      <c r="AP59" s="47"/>
      <c r="AU59" s="47"/>
      <c r="AW59" s="27"/>
      <c r="AX59" s="31"/>
    </row>
    <row r="60" spans="1:52" x14ac:dyDescent="0.2">
      <c r="K60" s="2"/>
      <c r="N60" s="2"/>
      <c r="Q60" s="2"/>
      <c r="U60" s="47"/>
      <c r="W60" s="30"/>
      <c r="X60" s="47"/>
      <c r="Z60" s="30"/>
      <c r="AA60" s="47"/>
      <c r="AC60" s="30"/>
      <c r="AE60" s="47"/>
      <c r="AG60" s="30"/>
      <c r="AH60" s="47"/>
      <c r="AJ60" s="30"/>
      <c r="AK60" s="47"/>
      <c r="AM60" s="30"/>
      <c r="AP60" s="47"/>
      <c r="AU60" s="47"/>
      <c r="AW60" s="27"/>
      <c r="AX60" s="31"/>
    </row>
    <row r="61" spans="1:52" x14ac:dyDescent="0.2">
      <c r="K61" s="2"/>
      <c r="N61" s="2"/>
      <c r="Q61" s="2"/>
      <c r="U61" s="47"/>
      <c r="W61" s="30"/>
      <c r="X61" s="47"/>
      <c r="Z61" s="30"/>
      <c r="AA61" s="47"/>
      <c r="AC61" s="30"/>
      <c r="AE61" s="47"/>
      <c r="AG61" s="30"/>
      <c r="AH61" s="47"/>
      <c r="AJ61" s="30"/>
      <c r="AK61" s="47"/>
      <c r="AM61" s="30"/>
      <c r="AP61" s="47"/>
      <c r="AU61" s="47"/>
      <c r="AW61" s="27"/>
      <c r="AX61" s="31"/>
    </row>
    <row r="62" spans="1:52" x14ac:dyDescent="0.2">
      <c r="K62" s="2"/>
      <c r="N62" s="2"/>
      <c r="Q62" s="2"/>
      <c r="U62" s="47"/>
      <c r="W62" s="30"/>
      <c r="X62" s="47"/>
      <c r="Z62" s="30"/>
      <c r="AA62" s="47"/>
      <c r="AC62" s="30"/>
      <c r="AE62" s="47"/>
      <c r="AG62" s="30"/>
      <c r="AH62" s="47"/>
      <c r="AJ62" s="30"/>
      <c r="AK62" s="47"/>
      <c r="AM62" s="30"/>
      <c r="AP62" s="47"/>
      <c r="AU62" s="47"/>
      <c r="AW62" s="27"/>
      <c r="AX62" s="31"/>
    </row>
    <row r="63" spans="1:52" x14ac:dyDescent="0.2">
      <c r="K63" s="2"/>
      <c r="N63" s="2"/>
      <c r="Q63" s="2"/>
      <c r="U63" s="47"/>
      <c r="W63" s="30"/>
      <c r="X63" s="47"/>
      <c r="Z63" s="30"/>
      <c r="AA63" s="47"/>
      <c r="AC63" s="30"/>
      <c r="AE63" s="47"/>
      <c r="AG63" s="30"/>
      <c r="AH63" s="47"/>
      <c r="AJ63" s="30"/>
      <c r="AK63" s="47"/>
      <c r="AM63" s="30"/>
      <c r="AP63" s="47"/>
      <c r="AU63" s="47"/>
      <c r="AW63" s="27"/>
      <c r="AX63" s="31"/>
    </row>
    <row r="64" spans="1:52" x14ac:dyDescent="0.2">
      <c r="K64" s="2"/>
      <c r="N64" s="2"/>
      <c r="Q64" s="2"/>
      <c r="U64" s="47"/>
      <c r="W64" s="30"/>
      <c r="X64" s="47"/>
      <c r="Z64" s="30"/>
      <c r="AA64" s="47"/>
      <c r="AC64" s="30"/>
      <c r="AE64" s="47"/>
      <c r="AG64" s="30"/>
      <c r="AH64" s="47"/>
      <c r="AJ64" s="30"/>
      <c r="AK64" s="47"/>
      <c r="AM64" s="30"/>
      <c r="AP64" s="47"/>
      <c r="AU64" s="47"/>
      <c r="AW64" s="27"/>
      <c r="AX64" s="31"/>
    </row>
    <row r="65" spans="11:50" x14ac:dyDescent="0.2">
      <c r="K65" s="2"/>
      <c r="N65" s="2"/>
      <c r="Q65" s="2"/>
      <c r="U65" s="47"/>
      <c r="W65" s="30"/>
      <c r="X65" s="47"/>
      <c r="Z65" s="30"/>
      <c r="AA65" s="47"/>
      <c r="AC65" s="30"/>
      <c r="AE65" s="47"/>
      <c r="AG65" s="30"/>
      <c r="AH65" s="47"/>
      <c r="AJ65" s="30"/>
      <c r="AK65" s="47"/>
      <c r="AM65" s="30"/>
      <c r="AP65" s="47"/>
      <c r="AU65" s="47"/>
      <c r="AW65" s="27"/>
      <c r="AX65" s="31"/>
    </row>
    <row r="66" spans="11:50" x14ac:dyDescent="0.2">
      <c r="K66" s="2"/>
      <c r="N66" s="2"/>
      <c r="Q66" s="2"/>
      <c r="U66" s="47"/>
      <c r="W66" s="30"/>
      <c r="X66" s="47"/>
      <c r="Z66" s="30"/>
      <c r="AA66" s="47"/>
      <c r="AC66" s="30"/>
      <c r="AE66" s="47"/>
      <c r="AG66" s="30"/>
      <c r="AH66" s="47"/>
      <c r="AJ66" s="30"/>
      <c r="AK66" s="47"/>
      <c r="AM66" s="30"/>
      <c r="AP66" s="47"/>
      <c r="AU66" s="47"/>
      <c r="AW66" s="27"/>
      <c r="AX66" s="31"/>
    </row>
    <row r="67" spans="11:50" x14ac:dyDescent="0.2">
      <c r="K67" s="2"/>
      <c r="N67" s="2"/>
      <c r="Q67" s="2"/>
      <c r="U67" s="47"/>
      <c r="W67" s="30"/>
      <c r="X67" s="47"/>
      <c r="Z67" s="30"/>
      <c r="AA67" s="47"/>
      <c r="AC67" s="30"/>
      <c r="AE67" s="47"/>
      <c r="AG67" s="30"/>
      <c r="AH67" s="47"/>
      <c r="AJ67" s="30"/>
      <c r="AK67" s="47"/>
      <c r="AM67" s="30"/>
      <c r="AP67" s="47"/>
      <c r="AU67" s="47"/>
      <c r="AW67" s="27"/>
      <c r="AX67" s="31"/>
    </row>
    <row r="68" spans="11:50" x14ac:dyDescent="0.2">
      <c r="U68" s="47"/>
      <c r="W68" s="30"/>
      <c r="X68" s="47"/>
      <c r="Z68" s="30"/>
      <c r="AA68" s="47"/>
      <c r="AC68" s="30"/>
      <c r="AE68" s="47"/>
      <c r="AG68" s="30"/>
      <c r="AH68" s="47"/>
      <c r="AJ68" s="30"/>
      <c r="AK68" s="47"/>
      <c r="AM68" s="30"/>
      <c r="AP68" s="47"/>
      <c r="AU68" s="47"/>
      <c r="AW68" s="27"/>
      <c r="AX68" s="31"/>
    </row>
    <row r="69" spans="11:50" x14ac:dyDescent="0.2">
      <c r="K69" s="47"/>
      <c r="L69" s="47"/>
      <c r="M69" s="47"/>
      <c r="N69" s="47"/>
      <c r="O69" s="47"/>
      <c r="P69" s="47"/>
      <c r="Q69" s="47"/>
      <c r="R69" s="47"/>
      <c r="S69" s="47"/>
      <c r="U69" s="47"/>
      <c r="W69" s="30"/>
      <c r="X69" s="47"/>
      <c r="Z69" s="30"/>
      <c r="AA69" s="47"/>
      <c r="AC69" s="30"/>
      <c r="AE69" s="47"/>
      <c r="AG69" s="30"/>
      <c r="AH69" s="47"/>
      <c r="AJ69" s="30"/>
      <c r="AK69" s="47"/>
      <c r="AM69" s="30"/>
      <c r="AP69" s="47"/>
      <c r="AU69" s="47"/>
      <c r="AW69" s="27"/>
      <c r="AX69" s="31"/>
    </row>
    <row r="70" spans="11:50" x14ac:dyDescent="0.2">
      <c r="K70" s="47"/>
      <c r="L70" s="47"/>
      <c r="M70" s="47"/>
      <c r="N70" s="47"/>
      <c r="O70" s="47"/>
      <c r="P70" s="47"/>
      <c r="Q70" s="47"/>
      <c r="R70" s="47"/>
      <c r="S70" s="47"/>
      <c r="U70" s="47"/>
      <c r="W70" s="30"/>
      <c r="X70" s="47"/>
      <c r="Z70" s="30"/>
      <c r="AA70" s="47"/>
      <c r="AC70" s="30"/>
      <c r="AE70" s="47"/>
      <c r="AG70" s="30"/>
      <c r="AH70" s="47"/>
      <c r="AJ70" s="30"/>
      <c r="AK70" s="47"/>
      <c r="AM70" s="30"/>
      <c r="AP70" s="47"/>
      <c r="AU70" s="47"/>
      <c r="AW70" s="27"/>
      <c r="AX70" s="31"/>
    </row>
    <row r="71" spans="11:50" x14ac:dyDescent="0.2">
      <c r="K71" s="1"/>
      <c r="N71" s="1"/>
      <c r="Q71" s="1"/>
      <c r="U71" s="47"/>
      <c r="W71" s="30"/>
      <c r="X71" s="47"/>
      <c r="Z71" s="30"/>
      <c r="AA71" s="47"/>
      <c r="AC71" s="30"/>
      <c r="AE71" s="47"/>
      <c r="AG71" s="30"/>
      <c r="AH71" s="47"/>
      <c r="AJ71" s="30"/>
      <c r="AK71" s="47"/>
      <c r="AM71" s="30"/>
    </row>
    <row r="72" spans="11:50" x14ac:dyDescent="0.2">
      <c r="K72" s="2"/>
      <c r="N72" s="2"/>
      <c r="Q72" s="2"/>
      <c r="AE72" s="47"/>
      <c r="AG72" s="30"/>
      <c r="AH72" s="47"/>
      <c r="AJ72" s="30"/>
      <c r="AK72" s="47"/>
      <c r="AM72" s="30"/>
      <c r="AP72" s="1"/>
    </row>
    <row r="73" spans="11:50" x14ac:dyDescent="0.2">
      <c r="K73" s="2"/>
      <c r="N73" s="2"/>
      <c r="Q73" s="2"/>
      <c r="U73" s="1"/>
      <c r="AQ73" s="1"/>
    </row>
    <row r="74" spans="11:50" x14ac:dyDescent="0.2">
      <c r="K74" s="2"/>
      <c r="N74" s="2"/>
      <c r="Q74" s="2"/>
      <c r="V74" s="1"/>
      <c r="Y74" s="1"/>
      <c r="AB74" s="1"/>
      <c r="AE74" s="1"/>
      <c r="AP74" s="47"/>
    </row>
    <row r="75" spans="11:50" x14ac:dyDescent="0.2">
      <c r="K75" s="2"/>
      <c r="N75" s="2"/>
      <c r="Q75" s="2"/>
      <c r="U75" s="47"/>
      <c r="W75" s="30"/>
      <c r="X75" s="47"/>
      <c r="Z75" s="30"/>
      <c r="AA75" s="47"/>
      <c r="AC75" s="30"/>
      <c r="AF75" s="1"/>
      <c r="AI75" s="1"/>
      <c r="AL75" s="1"/>
      <c r="AP75" s="47"/>
    </row>
    <row r="76" spans="11:50" x14ac:dyDescent="0.2">
      <c r="K76" s="2"/>
      <c r="N76" s="2"/>
      <c r="Q76" s="2"/>
      <c r="U76" s="47"/>
      <c r="W76" s="30"/>
      <c r="X76" s="47"/>
      <c r="Z76" s="30"/>
      <c r="AA76" s="47"/>
      <c r="AC76" s="30"/>
      <c r="AE76" s="47"/>
      <c r="AG76" s="30"/>
      <c r="AH76" s="47"/>
      <c r="AJ76" s="30"/>
      <c r="AK76" s="47"/>
      <c r="AM76" s="30"/>
      <c r="AP76" s="47"/>
    </row>
    <row r="77" spans="11:50" x14ac:dyDescent="0.2">
      <c r="K77" s="2"/>
      <c r="N77" s="2"/>
      <c r="Q77" s="2"/>
      <c r="U77" s="47"/>
      <c r="W77" s="30"/>
      <c r="X77" s="47"/>
      <c r="Z77" s="30"/>
      <c r="AA77" s="47"/>
      <c r="AC77" s="30"/>
      <c r="AE77" s="47"/>
      <c r="AG77" s="30"/>
      <c r="AH77" s="47"/>
      <c r="AJ77" s="30"/>
      <c r="AK77" s="47"/>
      <c r="AM77" s="30"/>
      <c r="AP77" s="47"/>
    </row>
    <row r="78" spans="11:50" x14ac:dyDescent="0.2">
      <c r="K78" s="2"/>
      <c r="N78" s="2"/>
      <c r="Q78" s="2"/>
      <c r="U78" s="47"/>
      <c r="W78" s="30"/>
      <c r="X78" s="47"/>
      <c r="Z78" s="30"/>
      <c r="AA78" s="47"/>
      <c r="AC78" s="30"/>
      <c r="AE78" s="47"/>
      <c r="AG78" s="30"/>
      <c r="AH78" s="47"/>
      <c r="AJ78" s="30"/>
      <c r="AK78" s="47"/>
      <c r="AM78" s="30"/>
      <c r="AP78" s="47"/>
    </row>
    <row r="79" spans="11:50" x14ac:dyDescent="0.2">
      <c r="K79" s="2"/>
      <c r="N79" s="2"/>
      <c r="Q79" s="2"/>
      <c r="U79" s="47"/>
      <c r="W79" s="30"/>
      <c r="X79" s="47"/>
      <c r="Z79" s="30"/>
      <c r="AA79" s="47"/>
      <c r="AC79" s="30"/>
      <c r="AE79" s="47"/>
      <c r="AG79" s="30"/>
      <c r="AH79" s="47"/>
      <c r="AJ79" s="30"/>
      <c r="AK79" s="47"/>
      <c r="AM79" s="30"/>
      <c r="AP79" s="47"/>
    </row>
    <row r="80" spans="11:50" x14ac:dyDescent="0.2">
      <c r="K80" s="2"/>
      <c r="N80" s="2"/>
      <c r="Q80" s="2"/>
      <c r="U80" s="47"/>
      <c r="W80" s="30"/>
      <c r="X80" s="47"/>
      <c r="Z80" s="30"/>
      <c r="AA80" s="47"/>
      <c r="AC80" s="30"/>
      <c r="AE80" s="47"/>
      <c r="AG80" s="30"/>
      <c r="AH80" s="47"/>
      <c r="AJ80" s="30"/>
      <c r="AK80" s="47"/>
      <c r="AM80" s="30"/>
      <c r="AP80" s="47"/>
    </row>
    <row r="81" spans="11:42" x14ac:dyDescent="0.2">
      <c r="K81" s="2"/>
      <c r="N81" s="2"/>
      <c r="Q81" s="2"/>
      <c r="U81" s="47"/>
      <c r="W81" s="30"/>
      <c r="X81" s="47"/>
      <c r="Z81" s="30"/>
      <c r="AA81" s="47"/>
      <c r="AC81" s="30"/>
      <c r="AE81" s="47"/>
      <c r="AG81" s="30"/>
      <c r="AH81" s="47"/>
      <c r="AJ81" s="30"/>
      <c r="AK81" s="47"/>
      <c r="AM81" s="30"/>
      <c r="AP81" s="47"/>
    </row>
    <row r="82" spans="11:42" x14ac:dyDescent="0.2">
      <c r="K82" s="2"/>
      <c r="N82" s="2"/>
      <c r="Q82" s="2"/>
      <c r="U82" s="47"/>
      <c r="W82" s="30"/>
      <c r="X82" s="47"/>
      <c r="Z82" s="30"/>
      <c r="AA82" s="47"/>
      <c r="AC82" s="30"/>
      <c r="AE82" s="47"/>
      <c r="AG82" s="30"/>
      <c r="AH82" s="47"/>
      <c r="AJ82" s="30"/>
      <c r="AK82" s="47"/>
      <c r="AM82" s="30"/>
      <c r="AP82" s="47"/>
    </row>
    <row r="83" spans="11:42" x14ac:dyDescent="0.2">
      <c r="K83" s="2"/>
      <c r="N83" s="2"/>
      <c r="Q83" s="2"/>
      <c r="U83" s="47"/>
      <c r="W83" s="30"/>
      <c r="X83" s="47"/>
      <c r="Z83" s="30"/>
      <c r="AA83" s="47"/>
      <c r="AC83" s="30"/>
      <c r="AE83" s="47"/>
      <c r="AG83" s="30"/>
      <c r="AH83" s="47"/>
      <c r="AJ83" s="30"/>
      <c r="AK83" s="47"/>
      <c r="AM83" s="30"/>
      <c r="AP83" s="47"/>
    </row>
    <row r="84" spans="11:42" x14ac:dyDescent="0.2">
      <c r="U84" s="47"/>
      <c r="W84" s="30"/>
      <c r="X84" s="47"/>
      <c r="Z84" s="30"/>
      <c r="AA84" s="47"/>
      <c r="AC84" s="30"/>
      <c r="AE84" s="47"/>
      <c r="AG84" s="30"/>
      <c r="AH84" s="47"/>
      <c r="AJ84" s="30"/>
      <c r="AK84" s="47"/>
      <c r="AM84" s="30"/>
      <c r="AP84" s="47"/>
    </row>
    <row r="85" spans="11:42" x14ac:dyDescent="0.2">
      <c r="U85" s="47"/>
      <c r="W85" s="30"/>
      <c r="X85" s="47"/>
      <c r="Z85" s="30"/>
      <c r="AA85" s="47"/>
      <c r="AC85" s="30"/>
      <c r="AE85" s="47"/>
      <c r="AG85" s="30"/>
      <c r="AH85" s="47"/>
      <c r="AJ85" s="30"/>
      <c r="AK85" s="47"/>
      <c r="AM85" s="30"/>
      <c r="AP85" s="47"/>
    </row>
    <row r="86" spans="11:42" ht="29" customHeight="1" x14ac:dyDescent="0.2">
      <c r="K86" s="51"/>
      <c r="L86" s="51"/>
      <c r="M86" s="51"/>
      <c r="N86" s="51"/>
      <c r="O86" s="51"/>
      <c r="P86" s="51"/>
      <c r="Q86" s="51"/>
      <c r="R86" s="51"/>
      <c r="S86" s="51"/>
      <c r="U86" s="47"/>
      <c r="W86" s="30"/>
      <c r="X86" s="47"/>
      <c r="Z86" s="30"/>
      <c r="AA86" s="47"/>
      <c r="AC86" s="30"/>
      <c r="AE86" s="47"/>
      <c r="AG86" s="30"/>
      <c r="AH86" s="47"/>
      <c r="AJ86" s="30"/>
      <c r="AK86" s="47"/>
      <c r="AM86" s="30"/>
      <c r="AP86" s="47"/>
    </row>
    <row r="87" spans="11:42" x14ac:dyDescent="0.2">
      <c r="K87" s="1"/>
      <c r="N87" s="1"/>
      <c r="Q87" s="1"/>
      <c r="U87" s="47"/>
      <c r="W87" s="30"/>
      <c r="X87" s="47"/>
      <c r="Z87" s="30"/>
      <c r="AA87" s="47"/>
      <c r="AC87" s="30"/>
      <c r="AE87" s="47"/>
      <c r="AG87" s="30"/>
      <c r="AH87" s="47"/>
      <c r="AJ87" s="30"/>
      <c r="AK87" s="47"/>
      <c r="AM87" s="30"/>
      <c r="AP87" s="47"/>
    </row>
    <row r="88" spans="11:42" x14ac:dyDescent="0.2">
      <c r="K88" s="2"/>
      <c r="M88" s="27"/>
      <c r="N88" s="2"/>
      <c r="P88" s="27"/>
      <c r="Q88" s="2"/>
      <c r="U88" s="47"/>
      <c r="W88" s="30"/>
      <c r="X88" s="47"/>
      <c r="Z88" s="30"/>
      <c r="AA88" s="47"/>
      <c r="AC88" s="30"/>
      <c r="AE88" s="47"/>
      <c r="AG88" s="30"/>
      <c r="AH88" s="47"/>
      <c r="AJ88" s="30"/>
      <c r="AK88" s="47"/>
      <c r="AM88" s="30"/>
      <c r="AP88" s="47"/>
    </row>
    <row r="89" spans="11:42" x14ac:dyDescent="0.2">
      <c r="K89" s="2"/>
      <c r="M89" s="27"/>
      <c r="N89" s="2"/>
      <c r="P89" s="27"/>
      <c r="Q89" s="2"/>
      <c r="U89" s="47"/>
      <c r="W89" s="30"/>
      <c r="X89" s="47"/>
      <c r="Z89" s="30"/>
      <c r="AA89" s="47"/>
      <c r="AC89" s="30"/>
      <c r="AE89" s="47"/>
      <c r="AG89" s="30"/>
      <c r="AH89" s="47"/>
      <c r="AJ89" s="30"/>
      <c r="AK89" s="47"/>
      <c r="AM89" s="30"/>
      <c r="AP89" s="47"/>
    </row>
    <row r="90" spans="11:42" x14ac:dyDescent="0.2">
      <c r="K90" s="2"/>
      <c r="M90" s="27"/>
      <c r="N90" s="2"/>
      <c r="P90" s="27"/>
      <c r="Q90" s="2"/>
      <c r="U90" s="47"/>
      <c r="W90" s="30"/>
      <c r="X90" s="47"/>
      <c r="Z90" s="30"/>
      <c r="AA90" s="47"/>
      <c r="AC90" s="30"/>
      <c r="AE90" s="47"/>
      <c r="AG90" s="30"/>
      <c r="AH90" s="47"/>
      <c r="AJ90" s="30"/>
      <c r="AK90" s="47"/>
      <c r="AM90" s="30"/>
      <c r="AP90" s="47"/>
    </row>
    <row r="91" spans="11:42" x14ac:dyDescent="0.2">
      <c r="K91" s="2"/>
      <c r="M91" s="27"/>
      <c r="N91" s="2"/>
      <c r="P91" s="27"/>
      <c r="Q91" s="2"/>
      <c r="U91" s="47"/>
      <c r="W91" s="30"/>
      <c r="X91" s="47"/>
      <c r="Z91" s="30"/>
      <c r="AA91" s="47"/>
      <c r="AC91" s="30"/>
      <c r="AE91" s="47"/>
      <c r="AG91" s="30"/>
      <c r="AH91" s="47"/>
      <c r="AJ91" s="30"/>
      <c r="AK91" s="47"/>
      <c r="AM91" s="30"/>
      <c r="AP91" s="47"/>
    </row>
    <row r="92" spans="11:42" x14ac:dyDescent="0.2">
      <c r="K92" s="2"/>
      <c r="M92" s="27"/>
      <c r="N92" s="2"/>
      <c r="P92" s="27"/>
      <c r="Q92" s="2"/>
      <c r="U92" s="47"/>
      <c r="W92" s="30"/>
      <c r="X92" s="47"/>
      <c r="Z92" s="30"/>
      <c r="AA92" s="47"/>
      <c r="AC92" s="30"/>
      <c r="AE92" s="47"/>
      <c r="AG92" s="30"/>
      <c r="AH92" s="47"/>
      <c r="AJ92" s="30"/>
      <c r="AK92" s="47"/>
      <c r="AM92" s="30"/>
      <c r="AP92" s="47"/>
    </row>
    <row r="93" spans="11:42" x14ac:dyDescent="0.2">
      <c r="K93" s="2"/>
      <c r="M93" s="27"/>
      <c r="N93" s="2"/>
      <c r="P93" s="27"/>
      <c r="Q93" s="2"/>
      <c r="U93" s="47"/>
      <c r="W93" s="30"/>
      <c r="X93" s="47"/>
      <c r="Z93" s="30"/>
      <c r="AA93" s="47"/>
      <c r="AC93" s="30"/>
      <c r="AE93" s="47"/>
      <c r="AG93" s="30"/>
      <c r="AH93" s="47"/>
      <c r="AJ93" s="30"/>
      <c r="AK93" s="47"/>
      <c r="AM93" s="30"/>
      <c r="AP93" s="47"/>
    </row>
    <row r="94" spans="11:42" x14ac:dyDescent="0.2">
      <c r="K94" s="2"/>
      <c r="M94" s="27"/>
      <c r="N94" s="2"/>
      <c r="P94" s="27"/>
      <c r="Q94" s="2"/>
      <c r="U94" s="47"/>
      <c r="W94" s="30"/>
      <c r="X94" s="47"/>
      <c r="Z94" s="30"/>
      <c r="AA94" s="47"/>
      <c r="AC94" s="30"/>
      <c r="AE94" s="47"/>
      <c r="AG94" s="30"/>
      <c r="AH94" s="47"/>
      <c r="AJ94" s="30"/>
      <c r="AK94" s="47"/>
      <c r="AM94" s="30"/>
      <c r="AP94" s="47"/>
    </row>
    <row r="95" spans="11:42" x14ac:dyDescent="0.2">
      <c r="K95" s="2"/>
      <c r="M95" s="27"/>
      <c r="N95" s="2"/>
      <c r="P95" s="27"/>
      <c r="Q95" s="2"/>
      <c r="U95" s="47"/>
      <c r="W95" s="30"/>
      <c r="X95" s="47"/>
      <c r="Z95" s="30"/>
      <c r="AA95" s="47"/>
      <c r="AC95" s="30"/>
      <c r="AE95" s="47"/>
      <c r="AG95" s="30"/>
      <c r="AH95" s="47"/>
      <c r="AJ95" s="30"/>
      <c r="AK95" s="47"/>
      <c r="AM95" s="30"/>
      <c r="AP95" s="47"/>
    </row>
    <row r="96" spans="11:42" x14ac:dyDescent="0.2">
      <c r="K96" s="2"/>
      <c r="M96" s="27"/>
      <c r="N96" s="2"/>
      <c r="P96" s="27"/>
      <c r="Q96" s="2"/>
      <c r="U96" s="47"/>
      <c r="W96" s="30"/>
      <c r="X96" s="47"/>
      <c r="Z96" s="30"/>
      <c r="AA96" s="47"/>
      <c r="AC96" s="30"/>
      <c r="AE96" s="47"/>
      <c r="AG96" s="30"/>
      <c r="AH96" s="47"/>
      <c r="AJ96" s="30"/>
      <c r="AK96" s="47"/>
      <c r="AM96" s="30"/>
      <c r="AP96" s="47"/>
    </row>
    <row r="97" spans="11:43" x14ac:dyDescent="0.2">
      <c r="K97" s="2"/>
      <c r="M97" s="27"/>
      <c r="N97" s="2"/>
      <c r="P97" s="27"/>
      <c r="Q97" s="2"/>
      <c r="U97" s="47"/>
      <c r="W97" s="30"/>
      <c r="X97" s="47"/>
      <c r="Z97" s="30"/>
      <c r="AA97" s="47"/>
      <c r="AC97" s="30"/>
      <c r="AE97" s="47"/>
      <c r="AG97" s="30"/>
      <c r="AH97" s="47"/>
      <c r="AJ97" s="30"/>
      <c r="AK97" s="47"/>
      <c r="AM97" s="30"/>
      <c r="AP97" s="47"/>
    </row>
    <row r="98" spans="11:43" x14ac:dyDescent="0.2">
      <c r="K98" s="2"/>
      <c r="M98" s="27"/>
      <c r="N98" s="2"/>
      <c r="P98" s="27"/>
      <c r="Q98" s="2"/>
      <c r="U98" s="47"/>
      <c r="W98" s="30"/>
      <c r="X98" s="47"/>
      <c r="Z98" s="30"/>
      <c r="AA98" s="47"/>
      <c r="AC98" s="30"/>
      <c r="AE98" s="47"/>
      <c r="AG98" s="30"/>
      <c r="AH98" s="47"/>
      <c r="AJ98" s="30"/>
      <c r="AK98" s="47"/>
      <c r="AM98" s="30"/>
      <c r="AP98" s="47"/>
    </row>
    <row r="99" spans="11:43" x14ac:dyDescent="0.2">
      <c r="K99" s="2"/>
      <c r="M99" s="27"/>
      <c r="N99" s="2"/>
      <c r="P99" s="27"/>
      <c r="Q99" s="2"/>
      <c r="U99" s="47"/>
      <c r="W99" s="30"/>
      <c r="X99" s="47"/>
      <c r="Z99" s="30"/>
      <c r="AA99" s="47"/>
      <c r="AC99" s="30"/>
      <c r="AE99" s="47"/>
      <c r="AG99" s="30"/>
      <c r="AH99" s="47"/>
      <c r="AJ99" s="30"/>
      <c r="AK99" s="47"/>
      <c r="AM99" s="30"/>
      <c r="AP99" s="47"/>
    </row>
    <row r="100" spans="11:43" x14ac:dyDescent="0.2">
      <c r="U100" s="47"/>
      <c r="W100" s="30"/>
      <c r="X100" s="47"/>
      <c r="Z100" s="30"/>
      <c r="AA100" s="47"/>
      <c r="AC100" s="30"/>
      <c r="AE100" s="47"/>
      <c r="AG100" s="30"/>
      <c r="AH100" s="47"/>
      <c r="AJ100" s="30"/>
      <c r="AK100" s="47"/>
      <c r="AM100" s="30"/>
      <c r="AP100" s="47"/>
    </row>
    <row r="101" spans="11:43" x14ac:dyDescent="0.2">
      <c r="U101" s="47"/>
      <c r="W101" s="30"/>
      <c r="X101" s="47"/>
      <c r="Z101" s="30"/>
      <c r="AA101" s="47"/>
      <c r="AC101" s="30"/>
      <c r="AE101" s="47"/>
      <c r="AG101" s="30"/>
      <c r="AH101" s="47"/>
      <c r="AJ101" s="30"/>
      <c r="AK101" s="47"/>
      <c r="AM101" s="30"/>
      <c r="AP101" s="47"/>
    </row>
    <row r="102" spans="11:43" x14ac:dyDescent="0.2">
      <c r="M102" s="28"/>
      <c r="N102" s="28"/>
      <c r="U102" s="47"/>
      <c r="W102" s="30"/>
      <c r="X102" s="47"/>
      <c r="Z102" s="30"/>
      <c r="AA102" s="47"/>
      <c r="AC102" s="30"/>
      <c r="AE102" s="47"/>
      <c r="AG102" s="30"/>
      <c r="AH102" s="47"/>
      <c r="AJ102" s="30"/>
      <c r="AK102" s="47"/>
      <c r="AM102" s="30"/>
      <c r="AP102" s="47"/>
    </row>
    <row r="103" spans="11:43" x14ac:dyDescent="0.2">
      <c r="M103" s="28"/>
      <c r="N103" s="28"/>
      <c r="U103" s="47"/>
      <c r="W103" s="30"/>
      <c r="X103" s="47"/>
      <c r="Z103" s="30"/>
      <c r="AA103" s="47"/>
      <c r="AC103" s="30"/>
      <c r="AE103" s="47"/>
      <c r="AG103" s="30"/>
      <c r="AH103" s="47"/>
      <c r="AJ103" s="30"/>
      <c r="AK103" s="47"/>
      <c r="AM103" s="30"/>
      <c r="AP103" s="47"/>
    </row>
    <row r="104" spans="11:43" x14ac:dyDescent="0.2">
      <c r="M104" s="28"/>
      <c r="N104" s="28"/>
      <c r="U104" s="47"/>
      <c r="W104" s="30"/>
      <c r="X104" s="47"/>
      <c r="Z104" s="30"/>
      <c r="AA104" s="47"/>
      <c r="AC104" s="30"/>
      <c r="AE104" s="47"/>
      <c r="AG104" s="30"/>
      <c r="AH104" s="47"/>
      <c r="AJ104" s="30"/>
      <c r="AK104" s="47"/>
      <c r="AM104" s="30"/>
      <c r="AP104" s="47"/>
    </row>
    <row r="105" spans="11:43" x14ac:dyDescent="0.2">
      <c r="M105" s="28"/>
      <c r="N105" s="28"/>
      <c r="U105" s="47"/>
      <c r="W105" s="30"/>
      <c r="X105" s="47"/>
      <c r="Z105" s="30"/>
      <c r="AA105" s="47"/>
      <c r="AC105" s="30"/>
      <c r="AE105" s="47"/>
      <c r="AG105" s="30"/>
      <c r="AH105" s="47"/>
      <c r="AJ105" s="30"/>
      <c r="AK105" s="47"/>
      <c r="AM105" s="30"/>
      <c r="AP105" s="47"/>
    </row>
    <row r="106" spans="11:43" x14ac:dyDescent="0.2">
      <c r="M106" s="28"/>
      <c r="N106" s="28"/>
      <c r="U106" s="47"/>
      <c r="W106" s="30"/>
      <c r="X106" s="47"/>
      <c r="Z106" s="30"/>
      <c r="AA106" s="47"/>
      <c r="AC106" s="30"/>
      <c r="AE106" s="47"/>
      <c r="AG106" s="30"/>
      <c r="AH106" s="47"/>
      <c r="AJ106" s="30"/>
      <c r="AK106" s="47"/>
      <c r="AM106" s="30"/>
    </row>
    <row r="107" spans="11:43" x14ac:dyDescent="0.2">
      <c r="M107" s="28"/>
      <c r="N107" s="28"/>
      <c r="AE107" s="47"/>
      <c r="AG107" s="30"/>
      <c r="AH107" s="47"/>
      <c r="AJ107" s="30"/>
      <c r="AK107" s="47"/>
      <c r="AM107" s="30"/>
      <c r="AP107" s="1"/>
    </row>
    <row r="108" spans="11:43" x14ac:dyDescent="0.2">
      <c r="M108" s="28"/>
      <c r="N108" s="28"/>
      <c r="U108" s="1"/>
      <c r="AQ108" s="1"/>
    </row>
    <row r="109" spans="11:43" x14ac:dyDescent="0.2">
      <c r="M109" s="28"/>
      <c r="N109" s="28"/>
      <c r="V109" s="1"/>
      <c r="Y109" s="1"/>
      <c r="AB109" s="1"/>
      <c r="AE109" s="1"/>
      <c r="AP109" s="47"/>
    </row>
    <row r="110" spans="11:43" x14ac:dyDescent="0.2">
      <c r="M110" s="28"/>
      <c r="N110" s="28"/>
      <c r="U110" s="47"/>
      <c r="W110" s="30"/>
      <c r="X110" s="47"/>
      <c r="Z110" s="30"/>
      <c r="AA110" s="47"/>
      <c r="AC110" s="30"/>
      <c r="AF110" s="1"/>
      <c r="AI110" s="1"/>
      <c r="AL110" s="1"/>
      <c r="AP110" s="47"/>
    </row>
    <row r="111" spans="11:43" x14ac:dyDescent="0.2">
      <c r="M111" s="28"/>
      <c r="N111" s="28"/>
      <c r="U111" s="47"/>
      <c r="W111" s="30"/>
      <c r="X111" s="47"/>
      <c r="Z111" s="30"/>
      <c r="AA111" s="47"/>
      <c r="AC111" s="30"/>
      <c r="AE111" s="47"/>
      <c r="AG111" s="30"/>
      <c r="AH111" s="47"/>
      <c r="AJ111" s="30"/>
      <c r="AK111" s="47"/>
      <c r="AM111" s="30"/>
      <c r="AP111" s="47"/>
    </row>
    <row r="112" spans="11:43" x14ac:dyDescent="0.2">
      <c r="M112" s="28"/>
      <c r="N112" s="28"/>
      <c r="U112" s="47"/>
      <c r="W112" s="30"/>
      <c r="X112" s="47"/>
      <c r="Z112" s="30"/>
      <c r="AA112" s="47"/>
      <c r="AC112" s="30"/>
      <c r="AE112" s="47"/>
      <c r="AG112" s="30"/>
      <c r="AH112" s="47"/>
      <c r="AJ112" s="30"/>
      <c r="AK112" s="47"/>
      <c r="AM112" s="30"/>
      <c r="AP112" s="47"/>
    </row>
    <row r="113" spans="8:42" x14ac:dyDescent="0.2">
      <c r="M113" s="28"/>
      <c r="N113" s="28"/>
      <c r="U113" s="47"/>
      <c r="W113" s="30"/>
      <c r="X113" s="47"/>
      <c r="Z113" s="30"/>
      <c r="AA113" s="47"/>
      <c r="AC113" s="30"/>
      <c r="AE113" s="47"/>
      <c r="AG113" s="30"/>
      <c r="AH113" s="47"/>
      <c r="AJ113" s="30"/>
      <c r="AK113" s="47"/>
      <c r="AM113" s="30"/>
      <c r="AP113" s="47"/>
    </row>
    <row r="114" spans="8:42" x14ac:dyDescent="0.2">
      <c r="U114" s="47"/>
      <c r="W114" s="30"/>
      <c r="X114" s="47"/>
      <c r="Z114" s="30"/>
      <c r="AA114" s="47"/>
      <c r="AC114" s="30"/>
      <c r="AE114" s="47"/>
      <c r="AG114" s="30"/>
      <c r="AH114" s="47"/>
      <c r="AJ114" s="30"/>
      <c r="AK114" s="47"/>
      <c r="AM114" s="30"/>
      <c r="AP114" s="47"/>
    </row>
    <row r="115" spans="8:42" x14ac:dyDescent="0.2">
      <c r="U115" s="47"/>
      <c r="W115" s="30"/>
      <c r="X115" s="47"/>
      <c r="Z115" s="30"/>
      <c r="AA115" s="47"/>
      <c r="AC115" s="30"/>
      <c r="AE115" s="47"/>
      <c r="AG115" s="30"/>
      <c r="AH115" s="47"/>
      <c r="AJ115" s="30"/>
      <c r="AK115" s="47"/>
      <c r="AM115" s="30"/>
      <c r="AP115" s="47"/>
    </row>
    <row r="116" spans="8:42" x14ac:dyDescent="0.2">
      <c r="U116" s="47"/>
      <c r="W116" s="30"/>
      <c r="X116" s="47"/>
      <c r="Z116" s="30"/>
      <c r="AA116" s="47"/>
      <c r="AC116" s="30"/>
      <c r="AE116" s="47"/>
      <c r="AG116" s="30"/>
      <c r="AH116" s="47"/>
      <c r="AJ116" s="30"/>
      <c r="AK116" s="47"/>
      <c r="AM116" s="30"/>
      <c r="AP116" s="47"/>
    </row>
    <row r="117" spans="8:42" x14ac:dyDescent="0.2">
      <c r="U117" s="47"/>
      <c r="W117" s="30"/>
      <c r="X117" s="47"/>
      <c r="Z117" s="30"/>
      <c r="AA117" s="47"/>
      <c r="AC117" s="30"/>
      <c r="AE117" s="47"/>
      <c r="AG117" s="30"/>
      <c r="AH117" s="47"/>
      <c r="AJ117" s="30"/>
      <c r="AK117" s="47"/>
      <c r="AM117" s="30"/>
      <c r="AP117" s="47"/>
    </row>
    <row r="118" spans="8:42" x14ac:dyDescent="0.2">
      <c r="U118" s="47"/>
      <c r="W118" s="30"/>
      <c r="X118" s="47"/>
      <c r="Z118" s="30"/>
      <c r="AA118" s="47"/>
      <c r="AC118" s="30"/>
      <c r="AE118" s="47"/>
      <c r="AG118" s="30"/>
      <c r="AH118" s="47"/>
      <c r="AJ118" s="30"/>
      <c r="AK118" s="47"/>
      <c r="AM118" s="30"/>
      <c r="AP118" s="47"/>
    </row>
    <row r="119" spans="8:42" x14ac:dyDescent="0.2">
      <c r="U119" s="47"/>
      <c r="W119" s="30"/>
      <c r="X119" s="47"/>
      <c r="Z119" s="30"/>
      <c r="AA119" s="47"/>
      <c r="AC119" s="30"/>
      <c r="AE119" s="47"/>
      <c r="AG119" s="30"/>
      <c r="AH119" s="47"/>
      <c r="AJ119" s="30"/>
      <c r="AK119" s="47"/>
      <c r="AM119" s="30"/>
      <c r="AP119" s="47"/>
    </row>
    <row r="120" spans="8:42" x14ac:dyDescent="0.2">
      <c r="U120" s="47"/>
      <c r="W120" s="30"/>
      <c r="X120" s="47"/>
      <c r="Z120" s="30"/>
      <c r="AA120" s="47"/>
      <c r="AC120" s="30"/>
      <c r="AE120" s="47"/>
      <c r="AG120" s="30"/>
      <c r="AH120" s="47"/>
      <c r="AJ120" s="30"/>
      <c r="AK120" s="47"/>
      <c r="AM120" s="30"/>
      <c r="AP120" s="47"/>
    </row>
    <row r="121" spans="8:42" x14ac:dyDescent="0.2">
      <c r="U121" s="47"/>
      <c r="W121" s="30"/>
      <c r="X121" s="47"/>
      <c r="Z121" s="30"/>
      <c r="AA121" s="47"/>
      <c r="AC121" s="30"/>
      <c r="AE121" s="47"/>
      <c r="AG121" s="30"/>
      <c r="AH121" s="47"/>
      <c r="AJ121" s="30"/>
      <c r="AK121" s="47"/>
      <c r="AM121" s="30"/>
      <c r="AP121" s="47"/>
    </row>
    <row r="122" spans="8:42" x14ac:dyDescent="0.2">
      <c r="U122" s="47"/>
      <c r="W122" s="30"/>
      <c r="X122" s="47"/>
      <c r="Z122" s="30"/>
      <c r="AA122" s="47"/>
      <c r="AC122" s="30"/>
      <c r="AE122" s="47"/>
      <c r="AG122" s="30"/>
      <c r="AH122" s="47"/>
      <c r="AJ122" s="30"/>
      <c r="AK122" s="47"/>
      <c r="AM122" s="30"/>
      <c r="AP122" s="47"/>
    </row>
    <row r="123" spans="8:42" x14ac:dyDescent="0.2"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U123" s="47"/>
      <c r="W123" s="30"/>
      <c r="X123" s="47"/>
      <c r="Z123" s="30"/>
      <c r="AA123" s="47"/>
      <c r="AC123" s="30"/>
      <c r="AE123" s="47"/>
      <c r="AG123" s="30"/>
      <c r="AH123" s="47"/>
      <c r="AJ123" s="30"/>
      <c r="AK123" s="47"/>
      <c r="AM123" s="30"/>
      <c r="AP123" s="47"/>
    </row>
    <row r="124" spans="8:42" x14ac:dyDescent="0.2"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U124" s="47"/>
      <c r="W124" s="30"/>
      <c r="X124" s="47"/>
      <c r="Z124" s="30"/>
      <c r="AA124" s="47"/>
      <c r="AC124" s="30"/>
      <c r="AE124" s="47"/>
      <c r="AG124" s="30"/>
      <c r="AH124" s="47"/>
      <c r="AJ124" s="30"/>
      <c r="AK124" s="47"/>
      <c r="AM124" s="30"/>
      <c r="AP124" s="47"/>
    </row>
    <row r="125" spans="8:42" x14ac:dyDescent="0.2">
      <c r="U125" s="47"/>
      <c r="W125" s="30"/>
      <c r="X125" s="47"/>
      <c r="Z125" s="30"/>
      <c r="AA125" s="47"/>
      <c r="AC125" s="30"/>
      <c r="AE125" s="47"/>
      <c r="AG125" s="30"/>
      <c r="AH125" s="47"/>
      <c r="AJ125" s="30"/>
      <c r="AK125" s="47"/>
      <c r="AM125" s="30"/>
      <c r="AP125" s="47"/>
    </row>
    <row r="126" spans="8:42" x14ac:dyDescent="0.2">
      <c r="U126" s="47"/>
      <c r="W126" s="30"/>
      <c r="X126" s="47"/>
      <c r="Z126" s="30"/>
      <c r="AA126" s="47"/>
      <c r="AC126" s="30"/>
      <c r="AE126" s="47"/>
      <c r="AG126" s="30"/>
      <c r="AH126" s="47"/>
      <c r="AJ126" s="30"/>
      <c r="AK126" s="47"/>
      <c r="AM126" s="30"/>
      <c r="AP126" s="47"/>
    </row>
    <row r="127" spans="8:42" x14ac:dyDescent="0.2">
      <c r="U127" s="47"/>
      <c r="W127" s="30"/>
      <c r="X127" s="47"/>
      <c r="Z127" s="30"/>
      <c r="AA127" s="47"/>
      <c r="AC127" s="30"/>
      <c r="AE127" s="47"/>
      <c r="AG127" s="30"/>
      <c r="AH127" s="47"/>
      <c r="AJ127" s="30"/>
      <c r="AK127" s="47"/>
      <c r="AM127" s="30"/>
      <c r="AP127" s="47"/>
    </row>
    <row r="128" spans="8:42" x14ac:dyDescent="0.2">
      <c r="U128" s="47"/>
      <c r="W128" s="30"/>
      <c r="X128" s="47"/>
      <c r="Z128" s="30"/>
      <c r="AA128" s="47"/>
      <c r="AC128" s="30"/>
      <c r="AE128" s="47"/>
      <c r="AG128" s="30"/>
      <c r="AH128" s="47"/>
      <c r="AJ128" s="30"/>
      <c r="AK128" s="47"/>
      <c r="AM128" s="30"/>
      <c r="AP128" s="47"/>
    </row>
    <row r="129" spans="21:43" x14ac:dyDescent="0.2">
      <c r="U129" s="47"/>
      <c r="W129" s="30"/>
      <c r="X129" s="47"/>
      <c r="Z129" s="30"/>
      <c r="AA129" s="47"/>
      <c r="AC129" s="30"/>
      <c r="AE129" s="47"/>
      <c r="AG129" s="30"/>
      <c r="AH129" s="47"/>
      <c r="AJ129" s="30"/>
      <c r="AK129" s="47"/>
      <c r="AM129" s="30"/>
      <c r="AP129" s="47"/>
    </row>
    <row r="130" spans="21:43" x14ac:dyDescent="0.2">
      <c r="U130" s="47"/>
      <c r="W130" s="30"/>
      <c r="X130" s="47"/>
      <c r="Z130" s="30"/>
      <c r="AA130" s="47"/>
      <c r="AC130" s="30"/>
      <c r="AE130" s="47"/>
      <c r="AG130" s="30"/>
      <c r="AH130" s="47"/>
      <c r="AJ130" s="30"/>
      <c r="AK130" s="47"/>
      <c r="AM130" s="30"/>
      <c r="AP130" s="47"/>
    </row>
    <row r="131" spans="21:43" x14ac:dyDescent="0.2">
      <c r="U131" s="47"/>
      <c r="W131" s="30"/>
      <c r="X131" s="47"/>
      <c r="Z131" s="30"/>
      <c r="AA131" s="47"/>
      <c r="AC131" s="30"/>
      <c r="AE131" s="47"/>
      <c r="AG131" s="30"/>
      <c r="AH131" s="47"/>
      <c r="AJ131" s="30"/>
      <c r="AK131" s="47"/>
      <c r="AM131" s="30"/>
      <c r="AP131" s="47"/>
    </row>
    <row r="132" spans="21:43" x14ac:dyDescent="0.2">
      <c r="U132" s="47"/>
      <c r="W132" s="30"/>
      <c r="X132" s="47"/>
      <c r="Z132" s="30"/>
      <c r="AA132" s="47"/>
      <c r="AC132" s="30"/>
      <c r="AE132" s="47"/>
      <c r="AG132" s="30"/>
      <c r="AH132" s="47"/>
      <c r="AJ132" s="30"/>
      <c r="AK132" s="47"/>
      <c r="AM132" s="30"/>
      <c r="AP132" s="47"/>
    </row>
    <row r="133" spans="21:43" x14ac:dyDescent="0.2">
      <c r="U133" s="47"/>
      <c r="W133" s="30"/>
      <c r="X133" s="47"/>
      <c r="Z133" s="30"/>
      <c r="AA133" s="47"/>
      <c r="AC133" s="30"/>
      <c r="AE133" s="47"/>
      <c r="AG133" s="30"/>
      <c r="AH133" s="47"/>
      <c r="AJ133" s="30"/>
      <c r="AK133" s="47"/>
      <c r="AM133" s="30"/>
      <c r="AP133" s="47"/>
    </row>
    <row r="134" spans="21:43" x14ac:dyDescent="0.2">
      <c r="U134" s="47"/>
      <c r="W134" s="30"/>
      <c r="X134" s="47"/>
      <c r="Z134" s="30"/>
      <c r="AA134" s="47"/>
      <c r="AC134" s="30"/>
      <c r="AE134" s="47"/>
      <c r="AG134" s="30"/>
      <c r="AH134" s="47"/>
      <c r="AJ134" s="30"/>
      <c r="AK134" s="47"/>
      <c r="AM134" s="30"/>
      <c r="AP134" s="47"/>
    </row>
    <row r="135" spans="21:43" x14ac:dyDescent="0.2">
      <c r="U135" s="47"/>
      <c r="W135" s="30"/>
      <c r="X135" s="47"/>
      <c r="Z135" s="30"/>
      <c r="AA135" s="47"/>
      <c r="AC135" s="30"/>
      <c r="AE135" s="47"/>
      <c r="AG135" s="30"/>
      <c r="AH135" s="47"/>
      <c r="AJ135" s="30"/>
      <c r="AK135" s="47"/>
      <c r="AM135" s="30"/>
      <c r="AP135" s="47"/>
    </row>
    <row r="136" spans="21:43" x14ac:dyDescent="0.2">
      <c r="U136" s="47"/>
      <c r="W136" s="30"/>
      <c r="X136" s="47"/>
      <c r="Z136" s="30"/>
      <c r="AA136" s="47"/>
      <c r="AC136" s="30"/>
      <c r="AE136" s="47"/>
      <c r="AG136" s="30"/>
      <c r="AH136" s="47"/>
      <c r="AJ136" s="30"/>
      <c r="AK136" s="47"/>
      <c r="AM136" s="30"/>
      <c r="AP136" s="47"/>
    </row>
    <row r="137" spans="21:43" x14ac:dyDescent="0.2">
      <c r="U137" s="47"/>
      <c r="W137" s="30"/>
      <c r="X137" s="47"/>
      <c r="Z137" s="30"/>
      <c r="AA137" s="47"/>
      <c r="AC137" s="30"/>
      <c r="AE137" s="47"/>
      <c r="AG137" s="30"/>
      <c r="AH137" s="47"/>
      <c r="AJ137" s="30"/>
      <c r="AK137" s="47"/>
      <c r="AM137" s="30"/>
      <c r="AP137" s="47"/>
    </row>
    <row r="138" spans="21:43" x14ac:dyDescent="0.2">
      <c r="U138" s="47"/>
      <c r="W138" s="30"/>
      <c r="X138" s="47"/>
      <c r="Z138" s="30"/>
      <c r="AA138" s="47"/>
      <c r="AC138" s="30"/>
      <c r="AE138" s="47"/>
      <c r="AG138" s="30"/>
      <c r="AH138" s="47"/>
      <c r="AJ138" s="30"/>
      <c r="AK138" s="47"/>
      <c r="AM138" s="30"/>
      <c r="AP138" s="47"/>
    </row>
    <row r="139" spans="21:43" x14ac:dyDescent="0.2">
      <c r="U139" s="47"/>
      <c r="W139" s="30"/>
      <c r="X139" s="47"/>
      <c r="Z139" s="30"/>
      <c r="AA139" s="47"/>
      <c r="AC139" s="30"/>
      <c r="AE139" s="47"/>
      <c r="AG139" s="30"/>
      <c r="AH139" s="47"/>
      <c r="AJ139" s="30"/>
      <c r="AK139" s="47"/>
      <c r="AM139" s="30"/>
      <c r="AP139" s="47"/>
    </row>
    <row r="140" spans="21:43" x14ac:dyDescent="0.2">
      <c r="U140" s="47"/>
      <c r="W140" s="30"/>
      <c r="X140" s="47"/>
      <c r="Z140" s="30"/>
      <c r="AA140" s="47"/>
      <c r="AC140" s="30"/>
      <c r="AE140" s="47"/>
      <c r="AG140" s="30"/>
      <c r="AH140" s="47"/>
      <c r="AJ140" s="30"/>
      <c r="AK140" s="47"/>
      <c r="AM140" s="30"/>
      <c r="AP140" s="47"/>
    </row>
    <row r="141" spans="21:43" x14ac:dyDescent="0.2">
      <c r="U141" s="47"/>
      <c r="W141" s="30"/>
      <c r="X141" s="47"/>
      <c r="Z141" s="30"/>
      <c r="AA141" s="47"/>
      <c r="AC141" s="30"/>
      <c r="AE141" s="47"/>
      <c r="AG141" s="30"/>
      <c r="AH141" s="47"/>
      <c r="AJ141" s="30"/>
      <c r="AK141" s="47"/>
      <c r="AM141" s="30"/>
    </row>
    <row r="142" spans="21:43" x14ac:dyDescent="0.2">
      <c r="AE142" s="47"/>
      <c r="AG142" s="30"/>
      <c r="AH142" s="47"/>
      <c r="AJ142" s="30"/>
      <c r="AK142" s="47"/>
      <c r="AM142" s="30"/>
      <c r="AP142" s="1"/>
    </row>
    <row r="143" spans="21:43" x14ac:dyDescent="0.2">
      <c r="U143" s="1"/>
      <c r="AQ143" s="1"/>
    </row>
    <row r="144" spans="21:43" x14ac:dyDescent="0.2">
      <c r="V144" s="1"/>
      <c r="Y144" s="1"/>
      <c r="AB144" s="1"/>
      <c r="AE144" s="1"/>
      <c r="AP144" s="47"/>
    </row>
    <row r="145" spans="21:42" x14ac:dyDescent="0.2">
      <c r="U145" s="47"/>
      <c r="W145" s="30"/>
      <c r="X145" s="47"/>
      <c r="Z145" s="30"/>
      <c r="AA145" s="47"/>
      <c r="AC145" s="30"/>
      <c r="AF145" s="1"/>
      <c r="AI145" s="1"/>
      <c r="AL145" s="1"/>
      <c r="AP145" s="47"/>
    </row>
    <row r="146" spans="21:42" x14ac:dyDescent="0.2">
      <c r="U146" s="47"/>
      <c r="W146" s="30"/>
      <c r="X146" s="47"/>
      <c r="Z146" s="30"/>
      <c r="AA146" s="47"/>
      <c r="AC146" s="30"/>
      <c r="AE146" s="47"/>
      <c r="AG146" s="30"/>
      <c r="AH146" s="47"/>
      <c r="AJ146" s="30"/>
      <c r="AK146" s="47"/>
      <c r="AM146" s="30"/>
      <c r="AP146" s="47"/>
    </row>
    <row r="147" spans="21:42" x14ac:dyDescent="0.2">
      <c r="U147" s="47"/>
      <c r="W147" s="30"/>
      <c r="X147" s="47"/>
      <c r="Z147" s="30"/>
      <c r="AA147" s="47"/>
      <c r="AC147" s="30"/>
      <c r="AE147" s="47"/>
      <c r="AG147" s="30"/>
      <c r="AH147" s="47"/>
      <c r="AJ147" s="30"/>
      <c r="AK147" s="47"/>
      <c r="AM147" s="30"/>
      <c r="AP147" s="47"/>
    </row>
    <row r="148" spans="21:42" x14ac:dyDescent="0.2">
      <c r="U148" s="47"/>
      <c r="W148" s="30"/>
      <c r="X148" s="47"/>
      <c r="Z148" s="30"/>
      <c r="AA148" s="47"/>
      <c r="AC148" s="30"/>
      <c r="AE148" s="47"/>
      <c r="AG148" s="30"/>
      <c r="AH148" s="47"/>
      <c r="AJ148" s="30"/>
      <c r="AK148" s="47"/>
      <c r="AM148" s="30"/>
      <c r="AP148" s="47"/>
    </row>
    <row r="149" spans="21:42" x14ac:dyDescent="0.2">
      <c r="U149" s="47"/>
      <c r="W149" s="30"/>
      <c r="X149" s="47"/>
      <c r="Z149" s="30"/>
      <c r="AA149" s="47"/>
      <c r="AC149" s="30"/>
      <c r="AE149" s="47"/>
      <c r="AG149" s="30"/>
      <c r="AH149" s="47"/>
      <c r="AJ149" s="30"/>
      <c r="AK149" s="47"/>
      <c r="AM149" s="30"/>
      <c r="AP149" s="47"/>
    </row>
    <row r="150" spans="21:42" x14ac:dyDescent="0.2">
      <c r="U150" s="47"/>
      <c r="W150" s="30"/>
      <c r="X150" s="47"/>
      <c r="Z150" s="30"/>
      <c r="AA150" s="47"/>
      <c r="AC150" s="30"/>
      <c r="AE150" s="47"/>
      <c r="AG150" s="30"/>
      <c r="AH150" s="47"/>
      <c r="AJ150" s="30"/>
      <c r="AK150" s="47"/>
      <c r="AM150" s="30"/>
      <c r="AP150" s="47"/>
    </row>
    <row r="151" spans="21:42" x14ac:dyDescent="0.2">
      <c r="U151" s="47"/>
      <c r="W151" s="30"/>
      <c r="X151" s="47"/>
      <c r="Z151" s="30"/>
      <c r="AA151" s="47"/>
      <c r="AC151" s="30"/>
      <c r="AE151" s="47"/>
      <c r="AG151" s="30"/>
      <c r="AH151" s="47"/>
      <c r="AJ151" s="30"/>
      <c r="AK151" s="47"/>
      <c r="AM151" s="30"/>
      <c r="AP151" s="47"/>
    </row>
    <row r="152" spans="21:42" x14ac:dyDescent="0.2">
      <c r="U152" s="47"/>
      <c r="W152" s="30"/>
      <c r="X152" s="47"/>
      <c r="Z152" s="30"/>
      <c r="AA152" s="47"/>
      <c r="AC152" s="30"/>
      <c r="AE152" s="47"/>
      <c r="AG152" s="30"/>
      <c r="AH152" s="47"/>
      <c r="AJ152" s="30"/>
      <c r="AK152" s="47"/>
      <c r="AM152" s="30"/>
      <c r="AP152" s="47"/>
    </row>
    <row r="153" spans="21:42" x14ac:dyDescent="0.2">
      <c r="U153" s="47"/>
      <c r="W153" s="30"/>
      <c r="X153" s="47"/>
      <c r="Z153" s="30"/>
      <c r="AA153" s="47"/>
      <c r="AC153" s="30"/>
      <c r="AE153" s="47"/>
      <c r="AG153" s="30"/>
      <c r="AH153" s="47"/>
      <c r="AJ153" s="30"/>
      <c r="AK153" s="47"/>
      <c r="AM153" s="30"/>
      <c r="AP153" s="47"/>
    </row>
    <row r="154" spans="21:42" x14ac:dyDescent="0.2">
      <c r="U154" s="47"/>
      <c r="W154" s="30"/>
      <c r="X154" s="47"/>
      <c r="Z154" s="30"/>
      <c r="AA154" s="47"/>
      <c r="AC154" s="30"/>
      <c r="AE154" s="47"/>
      <c r="AG154" s="30"/>
      <c r="AH154" s="47"/>
      <c r="AJ154" s="30"/>
      <c r="AK154" s="47"/>
      <c r="AM154" s="30"/>
      <c r="AP154" s="47"/>
    </row>
    <row r="155" spans="21:42" x14ac:dyDescent="0.2">
      <c r="U155" s="47"/>
      <c r="W155" s="30"/>
      <c r="X155" s="47"/>
      <c r="Z155" s="30"/>
      <c r="AA155" s="47"/>
      <c r="AC155" s="30"/>
      <c r="AE155" s="47"/>
      <c r="AG155" s="30"/>
      <c r="AH155" s="47"/>
      <c r="AJ155" s="30"/>
      <c r="AK155" s="47"/>
      <c r="AM155" s="30"/>
      <c r="AP155" s="47"/>
    </row>
    <row r="156" spans="21:42" x14ac:dyDescent="0.2">
      <c r="U156" s="47"/>
      <c r="W156" s="30"/>
      <c r="X156" s="47"/>
      <c r="Z156" s="30"/>
      <c r="AA156" s="47"/>
      <c r="AC156" s="30"/>
      <c r="AE156" s="47"/>
      <c r="AG156" s="30"/>
      <c r="AH156" s="47"/>
      <c r="AJ156" s="30"/>
      <c r="AK156" s="47"/>
      <c r="AM156" s="30"/>
      <c r="AP156" s="47"/>
    </row>
    <row r="157" spans="21:42" x14ac:dyDescent="0.2">
      <c r="U157" s="47"/>
      <c r="W157" s="30"/>
      <c r="X157" s="47"/>
      <c r="Z157" s="30"/>
      <c r="AA157" s="47"/>
      <c r="AC157" s="30"/>
      <c r="AE157" s="47"/>
      <c r="AG157" s="30"/>
      <c r="AH157" s="47"/>
      <c r="AJ157" s="30"/>
      <c r="AK157" s="47"/>
      <c r="AM157" s="30"/>
      <c r="AP157" s="47"/>
    </row>
    <row r="158" spans="21:42" x14ac:dyDescent="0.2">
      <c r="U158" s="47"/>
      <c r="W158" s="30"/>
      <c r="X158" s="47"/>
      <c r="Z158" s="30"/>
      <c r="AA158" s="47"/>
      <c r="AC158" s="30"/>
      <c r="AE158" s="47"/>
      <c r="AG158" s="30"/>
      <c r="AH158" s="47"/>
      <c r="AJ158" s="30"/>
      <c r="AK158" s="47"/>
      <c r="AM158" s="30"/>
      <c r="AP158" s="47"/>
    </row>
    <row r="159" spans="21:42" x14ac:dyDescent="0.2">
      <c r="U159" s="47"/>
      <c r="W159" s="30"/>
      <c r="X159" s="47"/>
      <c r="Z159" s="30"/>
      <c r="AA159" s="47"/>
      <c r="AC159" s="30"/>
      <c r="AE159" s="47"/>
      <c r="AG159" s="30"/>
      <c r="AH159" s="47"/>
      <c r="AJ159" s="30"/>
      <c r="AK159" s="47"/>
      <c r="AM159" s="30"/>
      <c r="AP159" s="47"/>
    </row>
    <row r="160" spans="21:42" x14ac:dyDescent="0.2">
      <c r="U160" s="47"/>
      <c r="W160" s="30"/>
      <c r="X160" s="47"/>
      <c r="Z160" s="30"/>
      <c r="AA160" s="47"/>
      <c r="AC160" s="30"/>
      <c r="AE160" s="47"/>
      <c r="AG160" s="30"/>
      <c r="AH160" s="47"/>
      <c r="AJ160" s="30"/>
      <c r="AK160" s="47"/>
      <c r="AM160" s="30"/>
      <c r="AP160" s="47"/>
    </row>
    <row r="161" spans="21:42" x14ac:dyDescent="0.2">
      <c r="U161" s="47"/>
      <c r="W161" s="30"/>
      <c r="X161" s="47"/>
      <c r="Z161" s="30"/>
      <c r="AA161" s="47"/>
      <c r="AC161" s="30"/>
      <c r="AE161" s="47"/>
      <c r="AG161" s="30"/>
      <c r="AH161" s="47"/>
      <c r="AJ161" s="30"/>
      <c r="AK161" s="47"/>
      <c r="AM161" s="30"/>
      <c r="AP161" s="47"/>
    </row>
    <row r="162" spans="21:42" x14ac:dyDescent="0.2">
      <c r="U162" s="47"/>
      <c r="W162" s="30"/>
      <c r="X162" s="47"/>
      <c r="Z162" s="30"/>
      <c r="AA162" s="47"/>
      <c r="AC162" s="30"/>
      <c r="AE162" s="47"/>
      <c r="AG162" s="30"/>
      <c r="AH162" s="47"/>
      <c r="AJ162" s="30"/>
      <c r="AK162" s="47"/>
      <c r="AM162" s="30"/>
      <c r="AP162" s="47"/>
    </row>
    <row r="163" spans="21:42" x14ac:dyDescent="0.2">
      <c r="U163" s="47"/>
      <c r="W163" s="30"/>
      <c r="X163" s="47"/>
      <c r="Z163" s="30"/>
      <c r="AA163" s="47"/>
      <c r="AC163" s="30"/>
      <c r="AE163" s="47"/>
      <c r="AG163" s="30"/>
      <c r="AH163" s="47"/>
      <c r="AJ163" s="30"/>
      <c r="AK163" s="47"/>
      <c r="AM163" s="30"/>
      <c r="AP163" s="47"/>
    </row>
    <row r="164" spans="21:42" x14ac:dyDescent="0.2">
      <c r="U164" s="47"/>
      <c r="W164" s="30"/>
      <c r="X164" s="47"/>
      <c r="Z164" s="30"/>
      <c r="AA164" s="47"/>
      <c r="AC164" s="30"/>
      <c r="AE164" s="47"/>
      <c r="AG164" s="30"/>
      <c r="AH164" s="47"/>
      <c r="AJ164" s="30"/>
      <c r="AK164" s="47"/>
      <c r="AM164" s="30"/>
      <c r="AP164" s="47"/>
    </row>
    <row r="165" spans="21:42" x14ac:dyDescent="0.2">
      <c r="U165" s="47"/>
      <c r="W165" s="30"/>
      <c r="X165" s="47"/>
      <c r="Z165" s="30"/>
      <c r="AA165" s="47"/>
      <c r="AC165" s="30"/>
      <c r="AE165" s="47"/>
      <c r="AG165" s="30"/>
      <c r="AH165" s="47"/>
      <c r="AJ165" s="30"/>
      <c r="AK165" s="47"/>
      <c r="AM165" s="30"/>
      <c r="AP165" s="47"/>
    </row>
    <row r="166" spans="21:42" x14ac:dyDescent="0.2">
      <c r="U166" s="47"/>
      <c r="W166" s="30"/>
      <c r="X166" s="47"/>
      <c r="Z166" s="30"/>
      <c r="AA166" s="47"/>
      <c r="AC166" s="30"/>
      <c r="AE166" s="47"/>
      <c r="AG166" s="30"/>
      <c r="AH166" s="47"/>
      <c r="AJ166" s="30"/>
      <c r="AK166" s="47"/>
      <c r="AM166" s="30"/>
      <c r="AP166" s="47"/>
    </row>
    <row r="167" spans="21:42" x14ac:dyDescent="0.2">
      <c r="U167" s="47"/>
      <c r="W167" s="30"/>
      <c r="X167" s="47"/>
      <c r="Z167" s="30"/>
      <c r="AA167" s="47"/>
      <c r="AC167" s="30"/>
      <c r="AE167" s="47"/>
      <c r="AG167" s="30"/>
      <c r="AH167" s="47"/>
      <c r="AJ167" s="30"/>
      <c r="AK167" s="47"/>
      <c r="AM167" s="30"/>
      <c r="AP167" s="47"/>
    </row>
    <row r="168" spans="21:42" x14ac:dyDescent="0.2">
      <c r="U168" s="47"/>
      <c r="W168" s="30"/>
      <c r="X168" s="47"/>
      <c r="Z168" s="30"/>
      <c r="AA168" s="47"/>
      <c r="AC168" s="30"/>
      <c r="AE168" s="47"/>
      <c r="AG168" s="30"/>
      <c r="AH168" s="47"/>
      <c r="AJ168" s="30"/>
      <c r="AK168" s="47"/>
      <c r="AM168" s="30"/>
      <c r="AP168" s="47"/>
    </row>
    <row r="169" spans="21:42" x14ac:dyDescent="0.2">
      <c r="U169" s="47"/>
      <c r="W169" s="30"/>
      <c r="X169" s="47"/>
      <c r="Z169" s="30"/>
      <c r="AA169" s="47"/>
      <c r="AC169" s="30"/>
      <c r="AE169" s="47"/>
      <c r="AG169" s="30"/>
      <c r="AH169" s="47"/>
      <c r="AJ169" s="30"/>
      <c r="AK169" s="47"/>
      <c r="AM169" s="30"/>
      <c r="AP169" s="47"/>
    </row>
    <row r="170" spans="21:42" x14ac:dyDescent="0.2">
      <c r="U170" s="47"/>
      <c r="W170" s="30"/>
      <c r="X170" s="47"/>
      <c r="Z170" s="30"/>
      <c r="AA170" s="47"/>
      <c r="AC170" s="30"/>
      <c r="AE170" s="47"/>
      <c r="AG170" s="30"/>
      <c r="AH170" s="47"/>
      <c r="AJ170" s="30"/>
      <c r="AK170" s="47"/>
      <c r="AM170" s="30"/>
      <c r="AP170" s="47"/>
    </row>
    <row r="171" spans="21:42" x14ac:dyDescent="0.2">
      <c r="U171" s="47"/>
      <c r="W171" s="30"/>
      <c r="X171" s="47"/>
      <c r="Z171" s="30"/>
      <c r="AA171" s="47"/>
      <c r="AC171" s="30"/>
      <c r="AE171" s="47"/>
      <c r="AG171" s="30"/>
      <c r="AH171" s="47"/>
      <c r="AJ171" s="30"/>
      <c r="AK171" s="47"/>
      <c r="AM171" s="30"/>
      <c r="AP171" s="47"/>
    </row>
    <row r="172" spans="21:42" x14ac:dyDescent="0.2">
      <c r="U172" s="47"/>
      <c r="W172" s="30"/>
      <c r="X172" s="47"/>
      <c r="Z172" s="30"/>
      <c r="AA172" s="47"/>
      <c r="AC172" s="30"/>
      <c r="AE172" s="47"/>
      <c r="AG172" s="30"/>
      <c r="AH172" s="47"/>
      <c r="AJ172" s="30"/>
      <c r="AK172" s="47"/>
      <c r="AM172" s="30"/>
      <c r="AP172" s="47"/>
    </row>
    <row r="173" spans="21:42" x14ac:dyDescent="0.2">
      <c r="U173" s="47"/>
      <c r="W173" s="30"/>
      <c r="X173" s="47"/>
      <c r="Z173" s="30"/>
      <c r="AA173" s="47"/>
      <c r="AC173" s="30"/>
      <c r="AE173" s="47"/>
      <c r="AG173" s="30"/>
      <c r="AH173" s="47"/>
      <c r="AJ173" s="30"/>
      <c r="AK173" s="47"/>
      <c r="AM173" s="30"/>
      <c r="AP173" s="47"/>
    </row>
    <row r="174" spans="21:42" x14ac:dyDescent="0.2">
      <c r="U174" s="47"/>
      <c r="W174" s="30"/>
      <c r="X174" s="47"/>
      <c r="Z174" s="30"/>
      <c r="AA174" s="47"/>
      <c r="AC174" s="30"/>
      <c r="AE174" s="47"/>
      <c r="AG174" s="30"/>
      <c r="AH174" s="47"/>
      <c r="AJ174" s="30"/>
      <c r="AK174" s="47"/>
      <c r="AM174" s="30"/>
      <c r="AP174" s="47"/>
    </row>
    <row r="175" spans="21:42" x14ac:dyDescent="0.2">
      <c r="U175" s="47"/>
      <c r="W175" s="30"/>
      <c r="X175" s="47"/>
      <c r="Z175" s="30"/>
      <c r="AA175" s="47"/>
      <c r="AC175" s="30"/>
      <c r="AE175" s="47"/>
      <c r="AG175" s="30"/>
      <c r="AH175" s="47"/>
      <c r="AJ175" s="30"/>
      <c r="AK175" s="47"/>
      <c r="AM175" s="30"/>
      <c r="AP175" s="47"/>
    </row>
    <row r="176" spans="21:42" x14ac:dyDescent="0.2">
      <c r="U176" s="47"/>
      <c r="W176" s="30"/>
      <c r="X176" s="47"/>
      <c r="Z176" s="30"/>
      <c r="AA176" s="47"/>
      <c r="AC176" s="30"/>
      <c r="AE176" s="47"/>
      <c r="AG176" s="30"/>
      <c r="AH176" s="47"/>
      <c r="AJ176" s="30"/>
      <c r="AK176" s="47"/>
      <c r="AM176" s="30"/>
    </row>
    <row r="177" spans="31:39" x14ac:dyDescent="0.2">
      <c r="AE177" s="47"/>
      <c r="AG177" s="30"/>
      <c r="AH177" s="47"/>
      <c r="AJ177" s="30"/>
      <c r="AK177" s="47"/>
      <c r="AM177" s="30"/>
    </row>
  </sheetData>
  <mergeCells count="688">
    <mergeCell ref="BZ42:CA42"/>
    <mergeCell ref="CB42:CC42"/>
    <mergeCell ref="BV42:BW42"/>
    <mergeCell ref="BX42:BY42"/>
    <mergeCell ref="CD42:CE42"/>
    <mergeCell ref="BH42:BI42"/>
    <mergeCell ref="BJ42:BK42"/>
    <mergeCell ref="BL42:BM42"/>
    <mergeCell ref="BN42:BO42"/>
    <mergeCell ref="BP42:BQ42"/>
    <mergeCell ref="AU61:AU62"/>
    <mergeCell ref="AU63:AU64"/>
    <mergeCell ref="AU65:AU66"/>
    <mergeCell ref="AU67:AU68"/>
    <mergeCell ref="AU69:AU70"/>
    <mergeCell ref="BF42:BG42"/>
    <mergeCell ref="AU49:AU50"/>
    <mergeCell ref="AU51:AU52"/>
    <mergeCell ref="AU53:AU54"/>
    <mergeCell ref="AU55:AU56"/>
    <mergeCell ref="AU57:AU58"/>
    <mergeCell ref="AU59:AU60"/>
    <mergeCell ref="AU39:AW39"/>
    <mergeCell ref="AX39:AZ39"/>
    <mergeCell ref="AU41:AU42"/>
    <mergeCell ref="AU43:AU44"/>
    <mergeCell ref="AU45:AU46"/>
    <mergeCell ref="AU47:AU48"/>
    <mergeCell ref="Q70:S70"/>
    <mergeCell ref="Q86:S86"/>
    <mergeCell ref="K86:M86"/>
    <mergeCell ref="N86:P86"/>
    <mergeCell ref="AP80:AP81"/>
    <mergeCell ref="AP82:AP83"/>
    <mergeCell ref="AP84:AP85"/>
    <mergeCell ref="AP86:AP87"/>
    <mergeCell ref="AP41:AP42"/>
    <mergeCell ref="AP43:AP44"/>
    <mergeCell ref="AP45:AP46"/>
    <mergeCell ref="AP47:AP48"/>
    <mergeCell ref="AP49:AP50"/>
    <mergeCell ref="AP51:AP52"/>
    <mergeCell ref="AE80:AE81"/>
    <mergeCell ref="AH80:AH81"/>
    <mergeCell ref="AK80:AK81"/>
    <mergeCell ref="AE82:AE83"/>
    <mergeCell ref="AP170:AP171"/>
    <mergeCell ref="AP172:AP173"/>
    <mergeCell ref="AP174:AP175"/>
    <mergeCell ref="K53:S53"/>
    <mergeCell ref="K54:M54"/>
    <mergeCell ref="N54:P54"/>
    <mergeCell ref="Q54:S54"/>
    <mergeCell ref="K69:S69"/>
    <mergeCell ref="K70:M70"/>
    <mergeCell ref="N70:P70"/>
    <mergeCell ref="AP158:AP159"/>
    <mergeCell ref="AP160:AP161"/>
    <mergeCell ref="AP162:AP163"/>
    <mergeCell ref="AP164:AP165"/>
    <mergeCell ref="AP166:AP167"/>
    <mergeCell ref="AP168:AP169"/>
    <mergeCell ref="AP146:AP147"/>
    <mergeCell ref="AP148:AP149"/>
    <mergeCell ref="AP150:AP151"/>
    <mergeCell ref="AP152:AP153"/>
    <mergeCell ref="AP154:AP155"/>
    <mergeCell ref="AP156:AP157"/>
    <mergeCell ref="AP131:AP132"/>
    <mergeCell ref="AP133:AP134"/>
    <mergeCell ref="AP135:AP136"/>
    <mergeCell ref="AP137:AP138"/>
    <mergeCell ref="AP139:AP140"/>
    <mergeCell ref="AP144:AP145"/>
    <mergeCell ref="AP119:AP120"/>
    <mergeCell ref="AP121:AP122"/>
    <mergeCell ref="AP123:AP124"/>
    <mergeCell ref="AP125:AP126"/>
    <mergeCell ref="AP127:AP128"/>
    <mergeCell ref="AP129:AP130"/>
    <mergeCell ref="AP104:AP105"/>
    <mergeCell ref="AP109:AP110"/>
    <mergeCell ref="AP111:AP112"/>
    <mergeCell ref="AP113:AP114"/>
    <mergeCell ref="AP115:AP116"/>
    <mergeCell ref="AP117:AP118"/>
    <mergeCell ref="AP92:AP93"/>
    <mergeCell ref="AP94:AP95"/>
    <mergeCell ref="AP96:AP97"/>
    <mergeCell ref="AP98:AP99"/>
    <mergeCell ref="AP100:AP101"/>
    <mergeCell ref="AP102:AP103"/>
    <mergeCell ref="AP88:AP89"/>
    <mergeCell ref="AP90:AP91"/>
    <mergeCell ref="AP65:AP66"/>
    <mergeCell ref="AP67:AP68"/>
    <mergeCell ref="AP69:AP70"/>
    <mergeCell ref="AP74:AP75"/>
    <mergeCell ref="AP76:AP77"/>
    <mergeCell ref="AP78:AP79"/>
    <mergeCell ref="AP53:AP54"/>
    <mergeCell ref="AP55:AP56"/>
    <mergeCell ref="AP57:AP58"/>
    <mergeCell ref="AP59:AP60"/>
    <mergeCell ref="AP61:AP62"/>
    <mergeCell ref="AP63:AP64"/>
    <mergeCell ref="AP26:AP27"/>
    <mergeCell ref="AP28:AP29"/>
    <mergeCell ref="AP30:AP31"/>
    <mergeCell ref="AP32:AP33"/>
    <mergeCell ref="AP34:AP35"/>
    <mergeCell ref="AP39:AP40"/>
    <mergeCell ref="AP14:AP15"/>
    <mergeCell ref="AP16:AP17"/>
    <mergeCell ref="AP18:AP19"/>
    <mergeCell ref="AP20:AP21"/>
    <mergeCell ref="AP22:AP23"/>
    <mergeCell ref="AP24:AP25"/>
    <mergeCell ref="AP4:AP5"/>
    <mergeCell ref="AP6:AP7"/>
    <mergeCell ref="AP8:AP9"/>
    <mergeCell ref="AP10:AP11"/>
    <mergeCell ref="AP12:AP13"/>
    <mergeCell ref="AP1:AR1"/>
    <mergeCell ref="AE174:AE175"/>
    <mergeCell ref="AH174:AH175"/>
    <mergeCell ref="AK174:AK175"/>
    <mergeCell ref="AE166:AE167"/>
    <mergeCell ref="AH166:AH167"/>
    <mergeCell ref="AK166:AK167"/>
    <mergeCell ref="AE168:AE169"/>
    <mergeCell ref="AH168:AH169"/>
    <mergeCell ref="AK168:AK169"/>
    <mergeCell ref="AE162:AE163"/>
    <mergeCell ref="AH162:AH163"/>
    <mergeCell ref="AK162:AK163"/>
    <mergeCell ref="AE164:AE165"/>
    <mergeCell ref="AH164:AH165"/>
    <mergeCell ref="AK164:AK165"/>
    <mergeCell ref="AE158:AE159"/>
    <mergeCell ref="AH158:AH159"/>
    <mergeCell ref="AK158:AK159"/>
    <mergeCell ref="AE176:AE177"/>
    <mergeCell ref="AH176:AH177"/>
    <mergeCell ref="AK176:AK177"/>
    <mergeCell ref="AE170:AE171"/>
    <mergeCell ref="AH170:AH171"/>
    <mergeCell ref="AK170:AK171"/>
    <mergeCell ref="AE172:AE173"/>
    <mergeCell ref="AH172:AH173"/>
    <mergeCell ref="AK172:AK173"/>
    <mergeCell ref="AE160:AE161"/>
    <mergeCell ref="AH160:AH161"/>
    <mergeCell ref="AK160:AK161"/>
    <mergeCell ref="AE154:AE155"/>
    <mergeCell ref="AH154:AH155"/>
    <mergeCell ref="AK154:AK155"/>
    <mergeCell ref="AE156:AE157"/>
    <mergeCell ref="AH156:AH157"/>
    <mergeCell ref="AK156:AK157"/>
    <mergeCell ref="AE150:AE151"/>
    <mergeCell ref="AH150:AH151"/>
    <mergeCell ref="AK150:AK151"/>
    <mergeCell ref="AE152:AE153"/>
    <mergeCell ref="AH152:AH153"/>
    <mergeCell ref="AK152:AK153"/>
    <mergeCell ref="AE146:AE147"/>
    <mergeCell ref="AH146:AH147"/>
    <mergeCell ref="AK146:AK147"/>
    <mergeCell ref="AE148:AE149"/>
    <mergeCell ref="AH148:AH149"/>
    <mergeCell ref="AK148:AK149"/>
    <mergeCell ref="AE139:AE140"/>
    <mergeCell ref="AH139:AH140"/>
    <mergeCell ref="AK139:AK140"/>
    <mergeCell ref="AE141:AE142"/>
    <mergeCell ref="AH141:AH142"/>
    <mergeCell ref="AK141:AK142"/>
    <mergeCell ref="AE135:AE136"/>
    <mergeCell ref="AH135:AH136"/>
    <mergeCell ref="AK135:AK136"/>
    <mergeCell ref="AE137:AE138"/>
    <mergeCell ref="AH137:AH138"/>
    <mergeCell ref="AK137:AK138"/>
    <mergeCell ref="AE131:AE132"/>
    <mergeCell ref="AH131:AH132"/>
    <mergeCell ref="AK131:AK132"/>
    <mergeCell ref="AE133:AE134"/>
    <mergeCell ref="AH133:AH134"/>
    <mergeCell ref="AK133:AK134"/>
    <mergeCell ref="AE127:AE128"/>
    <mergeCell ref="AH127:AH128"/>
    <mergeCell ref="AK127:AK128"/>
    <mergeCell ref="AE129:AE130"/>
    <mergeCell ref="AH129:AH130"/>
    <mergeCell ref="AK129:AK130"/>
    <mergeCell ref="AE123:AE124"/>
    <mergeCell ref="AH123:AH124"/>
    <mergeCell ref="AK123:AK124"/>
    <mergeCell ref="AE125:AE126"/>
    <mergeCell ref="AH125:AH126"/>
    <mergeCell ref="AK125:AK126"/>
    <mergeCell ref="AE119:AE120"/>
    <mergeCell ref="AH119:AH120"/>
    <mergeCell ref="AK119:AK120"/>
    <mergeCell ref="AE121:AE122"/>
    <mergeCell ref="AH121:AH122"/>
    <mergeCell ref="AK121:AK122"/>
    <mergeCell ref="AE115:AE116"/>
    <mergeCell ref="AH115:AH116"/>
    <mergeCell ref="AK115:AK116"/>
    <mergeCell ref="AE117:AE118"/>
    <mergeCell ref="AH117:AH118"/>
    <mergeCell ref="AK117:AK118"/>
    <mergeCell ref="AE111:AE112"/>
    <mergeCell ref="AH111:AH112"/>
    <mergeCell ref="AK111:AK112"/>
    <mergeCell ref="AE113:AE114"/>
    <mergeCell ref="AH113:AH114"/>
    <mergeCell ref="AK113:AK114"/>
    <mergeCell ref="AE104:AE105"/>
    <mergeCell ref="AH104:AH105"/>
    <mergeCell ref="AK104:AK105"/>
    <mergeCell ref="AE106:AE107"/>
    <mergeCell ref="AH106:AH107"/>
    <mergeCell ref="AK106:AK107"/>
    <mergeCell ref="AE100:AE101"/>
    <mergeCell ref="AH100:AH101"/>
    <mergeCell ref="AK100:AK101"/>
    <mergeCell ref="AE102:AE103"/>
    <mergeCell ref="AH102:AH103"/>
    <mergeCell ref="AK102:AK103"/>
    <mergeCell ref="AE96:AE97"/>
    <mergeCell ref="AH96:AH97"/>
    <mergeCell ref="AK96:AK97"/>
    <mergeCell ref="AE98:AE99"/>
    <mergeCell ref="AH98:AH99"/>
    <mergeCell ref="AK98:AK99"/>
    <mergeCell ref="AE92:AE93"/>
    <mergeCell ref="AH92:AH93"/>
    <mergeCell ref="AK92:AK93"/>
    <mergeCell ref="AE94:AE95"/>
    <mergeCell ref="AH94:AH95"/>
    <mergeCell ref="AK94:AK95"/>
    <mergeCell ref="AE88:AE89"/>
    <mergeCell ref="AH88:AH89"/>
    <mergeCell ref="AK88:AK89"/>
    <mergeCell ref="AE90:AE91"/>
    <mergeCell ref="AH90:AH91"/>
    <mergeCell ref="AK90:AK91"/>
    <mergeCell ref="AE84:AE85"/>
    <mergeCell ref="AH84:AH85"/>
    <mergeCell ref="AK84:AK85"/>
    <mergeCell ref="AE86:AE87"/>
    <mergeCell ref="AH86:AH87"/>
    <mergeCell ref="AK86:AK87"/>
    <mergeCell ref="AH82:AH83"/>
    <mergeCell ref="AK82:AK83"/>
    <mergeCell ref="AE76:AE77"/>
    <mergeCell ref="AH76:AH77"/>
    <mergeCell ref="AK76:AK77"/>
    <mergeCell ref="AE78:AE79"/>
    <mergeCell ref="AH78:AH79"/>
    <mergeCell ref="AK78:AK79"/>
    <mergeCell ref="AE69:AE70"/>
    <mergeCell ref="AH69:AH70"/>
    <mergeCell ref="AK69:AK70"/>
    <mergeCell ref="AE71:AE72"/>
    <mergeCell ref="AH71:AH72"/>
    <mergeCell ref="AK71:AK72"/>
    <mergeCell ref="AE65:AE66"/>
    <mergeCell ref="AH65:AH66"/>
    <mergeCell ref="AK65:AK66"/>
    <mergeCell ref="AE67:AE68"/>
    <mergeCell ref="AH67:AH68"/>
    <mergeCell ref="AK67:AK68"/>
    <mergeCell ref="AE61:AE62"/>
    <mergeCell ref="AH61:AH62"/>
    <mergeCell ref="AK61:AK62"/>
    <mergeCell ref="AE63:AE64"/>
    <mergeCell ref="AH63:AH64"/>
    <mergeCell ref="AK63:AK64"/>
    <mergeCell ref="AE57:AE58"/>
    <mergeCell ref="AH57:AH58"/>
    <mergeCell ref="AK57:AK58"/>
    <mergeCell ref="AE59:AE60"/>
    <mergeCell ref="AH59:AH60"/>
    <mergeCell ref="AK59:AK60"/>
    <mergeCell ref="AE53:AE54"/>
    <mergeCell ref="AH53:AH54"/>
    <mergeCell ref="AK53:AK54"/>
    <mergeCell ref="AE55:AE56"/>
    <mergeCell ref="AH55:AH56"/>
    <mergeCell ref="AK55:AK56"/>
    <mergeCell ref="AE49:AE50"/>
    <mergeCell ref="AH49:AH50"/>
    <mergeCell ref="AK49:AK50"/>
    <mergeCell ref="AE51:AE52"/>
    <mergeCell ref="AH51:AH52"/>
    <mergeCell ref="AK51:AK52"/>
    <mergeCell ref="AE45:AE46"/>
    <mergeCell ref="AH45:AH46"/>
    <mergeCell ref="AK45:AK46"/>
    <mergeCell ref="AE47:AE48"/>
    <mergeCell ref="AH47:AH48"/>
    <mergeCell ref="AK47:AK48"/>
    <mergeCell ref="AE41:AE42"/>
    <mergeCell ref="AH41:AH42"/>
    <mergeCell ref="AK41:AK42"/>
    <mergeCell ref="AE43:AE44"/>
    <mergeCell ref="AH43:AH44"/>
    <mergeCell ref="AK43:AK44"/>
    <mergeCell ref="AE34:AE35"/>
    <mergeCell ref="AH34:AH35"/>
    <mergeCell ref="AK34:AK35"/>
    <mergeCell ref="AE36:AE37"/>
    <mergeCell ref="AH36:AH37"/>
    <mergeCell ref="AK36:AK37"/>
    <mergeCell ref="AE30:AE31"/>
    <mergeCell ref="AH30:AH31"/>
    <mergeCell ref="AK30:AK31"/>
    <mergeCell ref="AE32:AE33"/>
    <mergeCell ref="AH32:AH33"/>
    <mergeCell ref="AK32:AK33"/>
    <mergeCell ref="AE26:AE27"/>
    <mergeCell ref="AH26:AH27"/>
    <mergeCell ref="AK26:AK27"/>
    <mergeCell ref="AE28:AE29"/>
    <mergeCell ref="AH28:AH29"/>
    <mergeCell ref="AK28:AK29"/>
    <mergeCell ref="AE22:AE23"/>
    <mergeCell ref="AH22:AH23"/>
    <mergeCell ref="AK22:AK23"/>
    <mergeCell ref="AE24:AE25"/>
    <mergeCell ref="AH24:AH25"/>
    <mergeCell ref="AK24:AK25"/>
    <mergeCell ref="AE18:AE19"/>
    <mergeCell ref="AH18:AH19"/>
    <mergeCell ref="AK18:AK19"/>
    <mergeCell ref="AE20:AE21"/>
    <mergeCell ref="AH20:AH21"/>
    <mergeCell ref="AK20:AK21"/>
    <mergeCell ref="AE14:AE15"/>
    <mergeCell ref="AH14:AH15"/>
    <mergeCell ref="AK14:AK15"/>
    <mergeCell ref="AE16:AE17"/>
    <mergeCell ref="AH16:AH17"/>
    <mergeCell ref="AK16:AK17"/>
    <mergeCell ref="AE10:AE11"/>
    <mergeCell ref="AH10:AH11"/>
    <mergeCell ref="AK10:AK11"/>
    <mergeCell ref="AE12:AE13"/>
    <mergeCell ref="AH12:AH13"/>
    <mergeCell ref="AK12:AK13"/>
    <mergeCell ref="AH3:AJ3"/>
    <mergeCell ref="AK3:AM3"/>
    <mergeCell ref="AE6:AE7"/>
    <mergeCell ref="AH6:AH7"/>
    <mergeCell ref="AK6:AK7"/>
    <mergeCell ref="AE8:AE9"/>
    <mergeCell ref="AH8:AH9"/>
    <mergeCell ref="AK8:AK9"/>
    <mergeCell ref="U173:U174"/>
    <mergeCell ref="X173:X174"/>
    <mergeCell ref="AA173:AA174"/>
    <mergeCell ref="U165:U166"/>
    <mergeCell ref="X165:X166"/>
    <mergeCell ref="AA165:AA166"/>
    <mergeCell ref="U167:U168"/>
    <mergeCell ref="X167:X168"/>
    <mergeCell ref="AA167:AA168"/>
    <mergeCell ref="U161:U162"/>
    <mergeCell ref="X161:X162"/>
    <mergeCell ref="AA161:AA162"/>
    <mergeCell ref="U163:U164"/>
    <mergeCell ref="X163:X164"/>
    <mergeCell ref="AA163:AA164"/>
    <mergeCell ref="U157:U158"/>
    <mergeCell ref="U175:U176"/>
    <mergeCell ref="X175:X176"/>
    <mergeCell ref="AA175:AA176"/>
    <mergeCell ref="U169:U170"/>
    <mergeCell ref="X169:X170"/>
    <mergeCell ref="AA169:AA170"/>
    <mergeCell ref="U171:U172"/>
    <mergeCell ref="X171:X172"/>
    <mergeCell ref="AA171:AA172"/>
    <mergeCell ref="X157:X158"/>
    <mergeCell ref="AA157:AA158"/>
    <mergeCell ref="U159:U160"/>
    <mergeCell ref="X159:X160"/>
    <mergeCell ref="AA159:AA160"/>
    <mergeCell ref="U153:U154"/>
    <mergeCell ref="X153:X154"/>
    <mergeCell ref="AA153:AA154"/>
    <mergeCell ref="U155:U156"/>
    <mergeCell ref="X155:X156"/>
    <mergeCell ref="AA155:AA156"/>
    <mergeCell ref="U149:U150"/>
    <mergeCell ref="X149:X150"/>
    <mergeCell ref="AA149:AA150"/>
    <mergeCell ref="U151:U152"/>
    <mergeCell ref="X151:X152"/>
    <mergeCell ref="AA151:AA152"/>
    <mergeCell ref="U145:U146"/>
    <mergeCell ref="X145:X146"/>
    <mergeCell ref="AA145:AA146"/>
    <mergeCell ref="U147:U148"/>
    <mergeCell ref="X147:X148"/>
    <mergeCell ref="AA147:AA148"/>
    <mergeCell ref="U138:U139"/>
    <mergeCell ref="X138:X139"/>
    <mergeCell ref="AA138:AA139"/>
    <mergeCell ref="U140:U141"/>
    <mergeCell ref="X140:X141"/>
    <mergeCell ref="AA140:AA141"/>
    <mergeCell ref="U134:U135"/>
    <mergeCell ref="X134:X135"/>
    <mergeCell ref="AA134:AA135"/>
    <mergeCell ref="U136:U137"/>
    <mergeCell ref="X136:X137"/>
    <mergeCell ref="AA136:AA137"/>
    <mergeCell ref="U130:U131"/>
    <mergeCell ref="X130:X131"/>
    <mergeCell ref="AA130:AA131"/>
    <mergeCell ref="U132:U133"/>
    <mergeCell ref="X132:X133"/>
    <mergeCell ref="AA132:AA133"/>
    <mergeCell ref="U126:U127"/>
    <mergeCell ref="X126:X127"/>
    <mergeCell ref="AA126:AA127"/>
    <mergeCell ref="U128:U129"/>
    <mergeCell ref="X128:X129"/>
    <mergeCell ref="AA128:AA129"/>
    <mergeCell ref="U122:U123"/>
    <mergeCell ref="X122:X123"/>
    <mergeCell ref="AA122:AA123"/>
    <mergeCell ref="U124:U125"/>
    <mergeCell ref="X124:X125"/>
    <mergeCell ref="AA124:AA125"/>
    <mergeCell ref="U118:U119"/>
    <mergeCell ref="X118:X119"/>
    <mergeCell ref="AA118:AA119"/>
    <mergeCell ref="U120:U121"/>
    <mergeCell ref="X120:X121"/>
    <mergeCell ref="AA120:AA121"/>
    <mergeCell ref="U114:U115"/>
    <mergeCell ref="X114:X115"/>
    <mergeCell ref="AA114:AA115"/>
    <mergeCell ref="U116:U117"/>
    <mergeCell ref="X116:X117"/>
    <mergeCell ref="AA116:AA117"/>
    <mergeCell ref="U110:U111"/>
    <mergeCell ref="X110:X111"/>
    <mergeCell ref="AA110:AA111"/>
    <mergeCell ref="U112:U113"/>
    <mergeCell ref="X112:X113"/>
    <mergeCell ref="AA112:AA113"/>
    <mergeCell ref="U103:U104"/>
    <mergeCell ref="X103:X104"/>
    <mergeCell ref="AA103:AA104"/>
    <mergeCell ref="U105:U106"/>
    <mergeCell ref="X105:X106"/>
    <mergeCell ref="AA105:AA106"/>
    <mergeCell ref="U99:U100"/>
    <mergeCell ref="X99:X100"/>
    <mergeCell ref="AA99:AA100"/>
    <mergeCell ref="U101:U102"/>
    <mergeCell ref="X101:X102"/>
    <mergeCell ref="AA101:AA102"/>
    <mergeCell ref="U95:U96"/>
    <mergeCell ref="X95:X96"/>
    <mergeCell ref="AA95:AA96"/>
    <mergeCell ref="U97:U98"/>
    <mergeCell ref="X97:X98"/>
    <mergeCell ref="AA97:AA98"/>
    <mergeCell ref="U91:U92"/>
    <mergeCell ref="X91:X92"/>
    <mergeCell ref="AA91:AA92"/>
    <mergeCell ref="U93:U94"/>
    <mergeCell ref="X93:X94"/>
    <mergeCell ref="AA93:AA94"/>
    <mergeCell ref="U87:U88"/>
    <mergeCell ref="X87:X88"/>
    <mergeCell ref="AA87:AA88"/>
    <mergeCell ref="U89:U90"/>
    <mergeCell ref="X89:X90"/>
    <mergeCell ref="AA89:AA90"/>
    <mergeCell ref="U83:U84"/>
    <mergeCell ref="X83:X84"/>
    <mergeCell ref="AA83:AA84"/>
    <mergeCell ref="U85:U86"/>
    <mergeCell ref="X85:X86"/>
    <mergeCell ref="AA85:AA86"/>
    <mergeCell ref="U79:U80"/>
    <mergeCell ref="X79:X80"/>
    <mergeCell ref="AA79:AA80"/>
    <mergeCell ref="U81:U82"/>
    <mergeCell ref="X81:X82"/>
    <mergeCell ref="AA81:AA82"/>
    <mergeCell ref="U75:U76"/>
    <mergeCell ref="X75:X76"/>
    <mergeCell ref="AA75:AA76"/>
    <mergeCell ref="U77:U78"/>
    <mergeCell ref="X77:X78"/>
    <mergeCell ref="AA77:AA78"/>
    <mergeCell ref="U68:U69"/>
    <mergeCell ref="X68:X69"/>
    <mergeCell ref="AA68:AA69"/>
    <mergeCell ref="U70:U71"/>
    <mergeCell ref="X70:X71"/>
    <mergeCell ref="AA70:AA71"/>
    <mergeCell ref="U64:U65"/>
    <mergeCell ref="X64:X65"/>
    <mergeCell ref="AA64:AA65"/>
    <mergeCell ref="U66:U67"/>
    <mergeCell ref="X66:X67"/>
    <mergeCell ref="AA66:AA67"/>
    <mergeCell ref="U60:U61"/>
    <mergeCell ref="X60:X61"/>
    <mergeCell ref="AA60:AA61"/>
    <mergeCell ref="U62:U63"/>
    <mergeCell ref="X62:X63"/>
    <mergeCell ref="AA62:AA63"/>
    <mergeCell ref="U56:U57"/>
    <mergeCell ref="X56:X57"/>
    <mergeCell ref="AA56:AA57"/>
    <mergeCell ref="U58:U59"/>
    <mergeCell ref="X58:X59"/>
    <mergeCell ref="AA58:AA59"/>
    <mergeCell ref="U52:U53"/>
    <mergeCell ref="X52:X53"/>
    <mergeCell ref="AA52:AA53"/>
    <mergeCell ref="U54:U55"/>
    <mergeCell ref="X54:X55"/>
    <mergeCell ref="AA54:AA55"/>
    <mergeCell ref="U48:U49"/>
    <mergeCell ref="X48:X49"/>
    <mergeCell ref="AA48:AA49"/>
    <mergeCell ref="U50:U51"/>
    <mergeCell ref="X50:X51"/>
    <mergeCell ref="AA50:AA51"/>
    <mergeCell ref="U46:U47"/>
    <mergeCell ref="X46:X47"/>
    <mergeCell ref="AA46:AA47"/>
    <mergeCell ref="AA35:AA36"/>
    <mergeCell ref="U40:U41"/>
    <mergeCell ref="X40:X41"/>
    <mergeCell ref="AA40:AA41"/>
    <mergeCell ref="U42:U43"/>
    <mergeCell ref="X42:X43"/>
    <mergeCell ref="AA42:AA43"/>
    <mergeCell ref="AA29:AA30"/>
    <mergeCell ref="AA31:AA32"/>
    <mergeCell ref="AA33:AA34"/>
    <mergeCell ref="X31:X32"/>
    <mergeCell ref="X33:X34"/>
    <mergeCell ref="X35:X36"/>
    <mergeCell ref="U44:U45"/>
    <mergeCell ref="X44:X45"/>
    <mergeCell ref="AA44:AA45"/>
    <mergeCell ref="AA5:AA6"/>
    <mergeCell ref="AA7:AA8"/>
    <mergeCell ref="AA9:AA10"/>
    <mergeCell ref="AA11:AA12"/>
    <mergeCell ref="AA13:AA14"/>
    <mergeCell ref="AA15:AA16"/>
    <mergeCell ref="AA17:AA18"/>
    <mergeCell ref="U35:U36"/>
    <mergeCell ref="X5:X6"/>
    <mergeCell ref="X7:X8"/>
    <mergeCell ref="X9:X10"/>
    <mergeCell ref="X11:X12"/>
    <mergeCell ref="X13:X14"/>
    <mergeCell ref="X15:X16"/>
    <mergeCell ref="X17:X18"/>
    <mergeCell ref="X19:X20"/>
    <mergeCell ref="X21:X22"/>
    <mergeCell ref="U5:U6"/>
    <mergeCell ref="U7:U8"/>
    <mergeCell ref="U9:U10"/>
    <mergeCell ref="U29:U30"/>
    <mergeCell ref="U31:U32"/>
    <mergeCell ref="U33:U34"/>
    <mergeCell ref="X29:X30"/>
    <mergeCell ref="X25:X26"/>
    <mergeCell ref="X27:X28"/>
    <mergeCell ref="U21:U22"/>
    <mergeCell ref="U23:U24"/>
    <mergeCell ref="X23:X24"/>
    <mergeCell ref="AA21:AA22"/>
    <mergeCell ref="U17:U18"/>
    <mergeCell ref="U19:U20"/>
    <mergeCell ref="AA19:AA20"/>
    <mergeCell ref="AA23:AA24"/>
    <mergeCell ref="AA25:AA26"/>
    <mergeCell ref="AA27:AA28"/>
    <mergeCell ref="U15:U16"/>
    <mergeCell ref="U11:U12"/>
    <mergeCell ref="K35:K36"/>
    <mergeCell ref="N35:N36"/>
    <mergeCell ref="Q35:Q36"/>
    <mergeCell ref="K31:K32"/>
    <mergeCell ref="N31:N32"/>
    <mergeCell ref="Q31:Q32"/>
    <mergeCell ref="K33:K34"/>
    <mergeCell ref="N33:N34"/>
    <mergeCell ref="Q33:Q34"/>
    <mergeCell ref="K27:K28"/>
    <mergeCell ref="N27:N28"/>
    <mergeCell ref="Q27:Q28"/>
    <mergeCell ref="K29:K30"/>
    <mergeCell ref="N29:N30"/>
    <mergeCell ref="Q29:Q30"/>
    <mergeCell ref="K25:K26"/>
    <mergeCell ref="N25:N26"/>
    <mergeCell ref="Q25:Q26"/>
    <mergeCell ref="U25:U26"/>
    <mergeCell ref="U27:U28"/>
    <mergeCell ref="K19:K20"/>
    <mergeCell ref="N19:N20"/>
    <mergeCell ref="Q19:Q20"/>
    <mergeCell ref="K21:K22"/>
    <mergeCell ref="N21:N22"/>
    <mergeCell ref="Q21:Q22"/>
    <mergeCell ref="K15:K16"/>
    <mergeCell ref="N15:N16"/>
    <mergeCell ref="Q15:Q16"/>
    <mergeCell ref="K17:K18"/>
    <mergeCell ref="N17:N18"/>
    <mergeCell ref="Q17:Q18"/>
    <mergeCell ref="AE2:AG2"/>
    <mergeCell ref="AH2:AJ2"/>
    <mergeCell ref="AK2:AM2"/>
    <mergeCell ref="K5:K6"/>
    <mergeCell ref="N5:N6"/>
    <mergeCell ref="Q5:Q6"/>
    <mergeCell ref="AE3:AG3"/>
    <mergeCell ref="G17:G18"/>
    <mergeCell ref="K1:S1"/>
    <mergeCell ref="U1:AC1"/>
    <mergeCell ref="AE1:AM1"/>
    <mergeCell ref="K2:M2"/>
    <mergeCell ref="N2:P2"/>
    <mergeCell ref="Q2:S2"/>
    <mergeCell ref="U2:W2"/>
    <mergeCell ref="X2:Z2"/>
    <mergeCell ref="AA2:AC2"/>
    <mergeCell ref="G5:G6"/>
    <mergeCell ref="G7:G8"/>
    <mergeCell ref="G9:G10"/>
    <mergeCell ref="G11:G12"/>
    <mergeCell ref="G15:G16"/>
    <mergeCell ref="A1:I1"/>
    <mergeCell ref="U13:U14"/>
    <mergeCell ref="D17:D18"/>
    <mergeCell ref="G25:G26"/>
    <mergeCell ref="G13:G14"/>
    <mergeCell ref="G27:G28"/>
    <mergeCell ref="D5:D6"/>
    <mergeCell ref="D7:D8"/>
    <mergeCell ref="D9:D10"/>
    <mergeCell ref="D11:D12"/>
    <mergeCell ref="D15:D16"/>
    <mergeCell ref="A2:C2"/>
    <mergeCell ref="D2:F2"/>
    <mergeCell ref="G2:I2"/>
    <mergeCell ref="A13:A14"/>
    <mergeCell ref="A27:A28"/>
    <mergeCell ref="A19:A20"/>
    <mergeCell ref="A21:A22"/>
    <mergeCell ref="A23:A24"/>
    <mergeCell ref="A25:A26"/>
    <mergeCell ref="G23:G24"/>
    <mergeCell ref="G21:G22"/>
    <mergeCell ref="G19:G20"/>
    <mergeCell ref="D23:D24"/>
    <mergeCell ref="D21:D22"/>
    <mergeCell ref="D19:D20"/>
    <mergeCell ref="A17:A18"/>
    <mergeCell ref="D25:D26"/>
    <mergeCell ref="D13:D14"/>
    <mergeCell ref="D27:D28"/>
    <mergeCell ref="A5:A6"/>
    <mergeCell ref="A7:A8"/>
    <mergeCell ref="A9:A10"/>
    <mergeCell ref="A11:A12"/>
    <mergeCell ref="A15:A16"/>
  </mergeCells>
  <conditionalFormatting sqref="S88:S99 AR3:AR35 AR41:AR70 AR76:AR105 AR111:AR140 AR146:AR175">
    <cfRule type="colorScale" priority="3">
      <colorScale>
        <cfvo type="min"/>
        <cfvo type="num" val="0"/>
        <cfvo type="max"/>
        <color rgb="FFFF0000"/>
        <color theme="0"/>
        <color rgb="FF0833F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6DBD-9D0E-254B-BF98-418828D7EF64}">
  <dimension ref="A1:AT46"/>
  <sheetViews>
    <sheetView zoomScale="94" zoomScaleNormal="75" workbookViewId="0">
      <selection activeCell="K23" sqref="K23"/>
    </sheetView>
  </sheetViews>
  <sheetFormatPr baseColWidth="10" defaultRowHeight="16" x14ac:dyDescent="0.2"/>
  <sheetData>
    <row r="1" spans="1:44" x14ac:dyDescent="0.2">
      <c r="A1" s="48" t="s">
        <v>14</v>
      </c>
      <c r="B1" s="49"/>
      <c r="C1" s="49"/>
      <c r="D1" s="49"/>
      <c r="E1" s="49"/>
      <c r="F1" s="49"/>
      <c r="G1" s="49"/>
      <c r="H1" s="49"/>
      <c r="I1" s="50"/>
      <c r="K1" s="47"/>
      <c r="L1" s="47"/>
      <c r="M1" s="47"/>
      <c r="N1" s="47"/>
      <c r="O1" s="47"/>
      <c r="P1" s="47"/>
      <c r="Q1" s="47"/>
      <c r="R1" s="47"/>
      <c r="S1" s="47"/>
      <c r="U1" s="47"/>
      <c r="V1" s="47"/>
      <c r="W1" s="47"/>
      <c r="X1" s="47"/>
      <c r="Y1" s="47"/>
      <c r="Z1" s="47"/>
      <c r="AA1" s="47"/>
      <c r="AB1" s="47"/>
      <c r="AC1" s="47"/>
      <c r="AE1" s="47"/>
      <c r="AF1" s="47"/>
      <c r="AG1" s="47"/>
      <c r="AH1" s="47"/>
      <c r="AI1" s="47"/>
      <c r="AJ1" s="47"/>
      <c r="AK1" s="47"/>
      <c r="AL1" s="47"/>
      <c r="AM1" s="47"/>
    </row>
    <row r="2" spans="1:44" ht="34" customHeight="1" x14ac:dyDescent="0.2">
      <c r="A2" s="37" t="s">
        <v>11</v>
      </c>
      <c r="B2" s="53"/>
      <c r="C2" s="39"/>
      <c r="D2" s="40" t="s">
        <v>12</v>
      </c>
      <c r="E2" s="54"/>
      <c r="F2" s="42"/>
      <c r="G2" s="55" t="s">
        <v>13</v>
      </c>
      <c r="H2" s="55"/>
      <c r="I2" s="44"/>
      <c r="K2" s="47"/>
      <c r="L2" s="47"/>
      <c r="M2" s="47"/>
      <c r="N2" s="47"/>
      <c r="O2" s="47"/>
      <c r="P2" s="47"/>
      <c r="Q2" s="47"/>
      <c r="R2" s="47"/>
      <c r="S2" s="47"/>
      <c r="U2" s="47"/>
      <c r="V2" s="47"/>
      <c r="W2" s="47"/>
      <c r="X2" s="47"/>
      <c r="Y2" s="47"/>
      <c r="Z2" s="47"/>
      <c r="AA2" s="47"/>
      <c r="AB2" s="47"/>
      <c r="AC2" s="47"/>
      <c r="AE2" s="47"/>
      <c r="AF2" s="47"/>
      <c r="AG2" s="47"/>
      <c r="AH2" s="47"/>
      <c r="AI2" s="47"/>
      <c r="AJ2" s="47"/>
      <c r="AK2" s="47"/>
      <c r="AL2" s="47"/>
      <c r="AM2" s="47"/>
      <c r="AP2" s="51"/>
      <c r="AQ2" s="51"/>
      <c r="AR2" s="51"/>
    </row>
    <row r="3" spans="1:44" x14ac:dyDescent="0.2">
      <c r="A3" s="11" t="s">
        <v>0</v>
      </c>
      <c r="B3" s="56"/>
      <c r="C3" s="3"/>
      <c r="D3" s="5" t="s">
        <v>0</v>
      </c>
      <c r="E3" s="56"/>
      <c r="F3" s="3"/>
      <c r="G3" s="56" t="s">
        <v>0</v>
      </c>
      <c r="H3" s="56"/>
      <c r="I3" s="12"/>
      <c r="K3" s="1"/>
      <c r="L3" s="1"/>
      <c r="N3" s="1"/>
      <c r="O3" s="1"/>
      <c r="Q3" s="1"/>
      <c r="R3" s="1"/>
      <c r="U3" s="1"/>
      <c r="V3" s="1"/>
      <c r="X3" s="1"/>
      <c r="Y3" s="1"/>
      <c r="AA3" s="1"/>
      <c r="AB3" s="1"/>
      <c r="AE3" s="1"/>
      <c r="AF3" s="1"/>
      <c r="AH3" s="1"/>
      <c r="AI3" s="1"/>
      <c r="AK3" s="1"/>
      <c r="AL3" s="1"/>
      <c r="AP3" s="1"/>
      <c r="AQ3" s="1"/>
    </row>
    <row r="4" spans="1:44" x14ac:dyDescent="0.2">
      <c r="A4" s="10"/>
      <c r="B4" s="56" t="s">
        <v>1</v>
      </c>
      <c r="C4" s="3"/>
      <c r="D4" s="6"/>
      <c r="E4" s="56" t="s">
        <v>1</v>
      </c>
      <c r="F4" s="3"/>
      <c r="G4" s="57"/>
      <c r="H4" s="56" t="s">
        <v>1</v>
      </c>
      <c r="I4" s="12"/>
      <c r="L4" s="1"/>
      <c r="O4" s="1"/>
      <c r="R4" s="1"/>
      <c r="V4" s="1"/>
      <c r="Y4" s="1"/>
      <c r="AB4" s="1"/>
      <c r="AF4" s="1"/>
      <c r="AI4" s="1"/>
      <c r="AL4" s="1"/>
      <c r="AQ4" s="1"/>
    </row>
    <row r="5" spans="1:44" x14ac:dyDescent="0.2">
      <c r="A5" s="45" t="s">
        <v>9</v>
      </c>
      <c r="B5" s="57">
        <v>0.1</v>
      </c>
      <c r="C5" s="3">
        <v>509510.66666666669</v>
      </c>
      <c r="D5" s="46" t="s">
        <v>9</v>
      </c>
      <c r="E5" s="57">
        <v>0.1</v>
      </c>
      <c r="F5" s="3">
        <v>245509</v>
      </c>
      <c r="G5" s="58" t="s">
        <v>9</v>
      </c>
      <c r="H5" s="57">
        <v>0.1</v>
      </c>
      <c r="I5" s="12">
        <v>211042</v>
      </c>
      <c r="K5" s="47"/>
      <c r="N5" s="47"/>
      <c r="Q5" s="47"/>
      <c r="U5" s="47"/>
      <c r="X5" s="47"/>
      <c r="AA5" s="47"/>
      <c r="AE5" s="47"/>
      <c r="AH5" s="47"/>
      <c r="AK5" s="47"/>
      <c r="AP5" s="47"/>
    </row>
    <row r="6" spans="1:44" x14ac:dyDescent="0.2">
      <c r="A6" s="45"/>
      <c r="B6" s="57">
        <v>0.5</v>
      </c>
      <c r="C6" s="3">
        <v>835188.33333333337</v>
      </c>
      <c r="D6" s="46"/>
      <c r="E6" s="57">
        <v>0.5</v>
      </c>
      <c r="F6" s="3">
        <v>434971</v>
      </c>
      <c r="G6" s="58"/>
      <c r="H6" s="57">
        <v>0.5</v>
      </c>
      <c r="I6" s="12">
        <v>405778</v>
      </c>
      <c r="K6" s="47"/>
      <c r="N6" s="47"/>
      <c r="Q6" s="47"/>
      <c r="U6" s="47"/>
      <c r="X6" s="47"/>
      <c r="AA6" s="47"/>
      <c r="AE6" s="47"/>
      <c r="AH6" s="47"/>
      <c r="AK6" s="47"/>
      <c r="AP6" s="47"/>
    </row>
    <row r="7" spans="1:44" x14ac:dyDescent="0.2">
      <c r="A7" s="45" t="s">
        <v>4</v>
      </c>
      <c r="B7" s="57">
        <v>0.1</v>
      </c>
      <c r="C7" s="3">
        <v>299178.33333333331</v>
      </c>
      <c r="D7" s="46" t="s">
        <v>4</v>
      </c>
      <c r="E7" s="57">
        <v>0.1</v>
      </c>
      <c r="F7" s="3">
        <v>161788</v>
      </c>
      <c r="G7" s="58" t="s">
        <v>4</v>
      </c>
      <c r="H7" s="57">
        <v>0.1</v>
      </c>
      <c r="I7" s="12">
        <v>199662</v>
      </c>
      <c r="K7" s="47"/>
      <c r="N7" s="47"/>
      <c r="Q7" s="47"/>
      <c r="U7" s="47"/>
      <c r="X7" s="47"/>
      <c r="AA7" s="47"/>
      <c r="AE7" s="47"/>
      <c r="AH7" s="47"/>
      <c r="AK7" s="47"/>
      <c r="AP7" s="47"/>
    </row>
    <row r="8" spans="1:44" x14ac:dyDescent="0.2">
      <c r="A8" s="45"/>
      <c r="B8" s="57">
        <v>0.5</v>
      </c>
      <c r="C8" s="3">
        <v>503154</v>
      </c>
      <c r="D8" s="46"/>
      <c r="E8" s="57">
        <v>0.5</v>
      </c>
      <c r="F8" s="3">
        <v>333365</v>
      </c>
      <c r="G8" s="58"/>
      <c r="H8" s="57">
        <v>0.5</v>
      </c>
      <c r="I8" s="12">
        <v>224584</v>
      </c>
      <c r="K8" s="47"/>
      <c r="N8" s="47"/>
      <c r="Q8" s="47"/>
      <c r="U8" s="47"/>
      <c r="X8" s="47"/>
      <c r="AA8" s="47"/>
      <c r="AE8" s="47"/>
      <c r="AH8" s="47"/>
      <c r="AK8" s="47"/>
      <c r="AP8" s="47"/>
    </row>
    <row r="9" spans="1:44" x14ac:dyDescent="0.2">
      <c r="A9" s="45" t="s">
        <v>5</v>
      </c>
      <c r="B9" s="57">
        <v>0.1</v>
      </c>
      <c r="C9" s="3">
        <v>869793</v>
      </c>
      <c r="D9" s="46" t="s">
        <v>5</v>
      </c>
      <c r="E9" s="57">
        <v>0.1</v>
      </c>
      <c r="F9" s="3">
        <v>509700</v>
      </c>
      <c r="G9" s="58" t="s">
        <v>5</v>
      </c>
      <c r="H9" s="57">
        <v>0.1</v>
      </c>
      <c r="I9" s="12">
        <v>465192</v>
      </c>
      <c r="K9" s="47"/>
      <c r="N9" s="47"/>
      <c r="Q9" s="47"/>
      <c r="U9" s="47"/>
      <c r="X9" s="47"/>
      <c r="AA9" s="47"/>
      <c r="AE9" s="47"/>
      <c r="AH9" s="47"/>
      <c r="AK9" s="47"/>
      <c r="AP9" s="47"/>
    </row>
    <row r="10" spans="1:44" x14ac:dyDescent="0.2">
      <c r="A10" s="45"/>
      <c r="B10" s="57">
        <v>0.5</v>
      </c>
      <c r="C10" s="3">
        <v>1012870.3333333334</v>
      </c>
      <c r="D10" s="46"/>
      <c r="E10" s="57">
        <v>0.5</v>
      </c>
      <c r="F10" s="3">
        <v>582070</v>
      </c>
      <c r="G10" s="58"/>
      <c r="H10" s="57">
        <v>0.5</v>
      </c>
      <c r="I10" s="12">
        <v>843998</v>
      </c>
      <c r="K10" s="47"/>
      <c r="N10" s="47"/>
      <c r="Q10" s="47"/>
      <c r="U10" s="47"/>
      <c r="X10" s="47"/>
      <c r="AA10" s="47"/>
      <c r="AE10" s="47"/>
      <c r="AH10" s="47"/>
      <c r="AK10" s="47"/>
      <c r="AP10" s="47"/>
    </row>
    <row r="11" spans="1:44" x14ac:dyDescent="0.2">
      <c r="A11" s="45" t="s">
        <v>6</v>
      </c>
      <c r="B11" s="57">
        <v>0.1</v>
      </c>
      <c r="C11" s="3">
        <v>421265.66666666669</v>
      </c>
      <c r="D11" s="46" t="s">
        <v>6</v>
      </c>
      <c r="E11" s="57">
        <v>0.1</v>
      </c>
      <c r="F11" s="3">
        <v>396689</v>
      </c>
      <c r="G11" s="58" t="s">
        <v>6</v>
      </c>
      <c r="H11" s="57">
        <v>0.1</v>
      </c>
      <c r="I11" s="12">
        <v>373509</v>
      </c>
      <c r="K11" s="47"/>
      <c r="N11" s="47"/>
      <c r="Q11" s="47"/>
      <c r="U11" s="47"/>
      <c r="X11" s="47"/>
      <c r="AA11" s="47"/>
      <c r="AE11" s="47"/>
      <c r="AH11" s="47"/>
      <c r="AK11" s="47"/>
      <c r="AP11" s="47"/>
    </row>
    <row r="12" spans="1:44" x14ac:dyDescent="0.2">
      <c r="A12" s="45"/>
      <c r="B12" s="57">
        <v>0.5</v>
      </c>
      <c r="C12" s="3">
        <v>925792</v>
      </c>
      <c r="D12" s="46"/>
      <c r="E12" s="57">
        <v>0.5</v>
      </c>
      <c r="F12" s="3">
        <v>463225</v>
      </c>
      <c r="G12" s="58"/>
      <c r="H12" s="57">
        <v>0.5</v>
      </c>
      <c r="I12" s="12">
        <v>564083</v>
      </c>
      <c r="K12" s="47"/>
      <c r="N12" s="47"/>
      <c r="Q12" s="47"/>
      <c r="U12" s="47"/>
      <c r="X12" s="47"/>
      <c r="AA12" s="47"/>
      <c r="AE12" s="47"/>
      <c r="AH12" s="47"/>
      <c r="AK12" s="47"/>
      <c r="AP12" s="47"/>
    </row>
    <row r="13" spans="1:44" x14ac:dyDescent="0.2">
      <c r="A13" s="45" t="s">
        <v>7</v>
      </c>
      <c r="B13" s="57">
        <v>0.1</v>
      </c>
      <c r="C13" s="3">
        <v>299076.66666666669</v>
      </c>
      <c r="D13" s="46" t="s">
        <v>7</v>
      </c>
      <c r="E13" s="57">
        <v>0.1</v>
      </c>
      <c r="F13" s="3">
        <v>158223</v>
      </c>
      <c r="G13" s="58" t="s">
        <v>7</v>
      </c>
      <c r="H13" s="57">
        <v>0.1</v>
      </c>
      <c r="I13" s="12">
        <v>197084</v>
      </c>
      <c r="K13" s="47"/>
      <c r="N13" s="47"/>
      <c r="Q13" s="47"/>
      <c r="U13" s="47"/>
      <c r="X13" s="47"/>
      <c r="AA13" s="47"/>
      <c r="AE13" s="47"/>
      <c r="AH13" s="47"/>
      <c r="AK13" s="47"/>
      <c r="AP13" s="47"/>
    </row>
    <row r="14" spans="1:44" x14ac:dyDescent="0.2">
      <c r="A14" s="45"/>
      <c r="B14" s="57">
        <v>0.5</v>
      </c>
      <c r="C14" s="3">
        <v>361038.66666666669</v>
      </c>
      <c r="D14" s="46"/>
      <c r="E14" s="57">
        <v>0.5</v>
      </c>
      <c r="F14" s="3">
        <v>305283</v>
      </c>
      <c r="G14" s="58"/>
      <c r="H14" s="57">
        <v>0.5</v>
      </c>
      <c r="I14" s="12">
        <v>248117</v>
      </c>
      <c r="K14" s="47"/>
      <c r="N14" s="47"/>
      <c r="Q14" s="47"/>
      <c r="U14" s="47"/>
      <c r="X14" s="47"/>
      <c r="AA14" s="47"/>
      <c r="AE14" s="47"/>
      <c r="AH14" s="47"/>
      <c r="AK14" s="47"/>
      <c r="AP14" s="47"/>
    </row>
    <row r="15" spans="1:44" x14ac:dyDescent="0.2">
      <c r="A15" s="45" t="s">
        <v>8</v>
      </c>
      <c r="B15" s="57">
        <v>0.1</v>
      </c>
      <c r="C15" s="3">
        <v>959497.33333333337</v>
      </c>
      <c r="D15" s="46" t="s">
        <v>8</v>
      </c>
      <c r="E15" s="57">
        <v>0.1</v>
      </c>
      <c r="F15" s="3">
        <v>469416</v>
      </c>
      <c r="G15" s="58" t="s">
        <v>8</v>
      </c>
      <c r="H15" s="57">
        <v>0.1</v>
      </c>
      <c r="I15" s="12">
        <v>544955</v>
      </c>
      <c r="K15" s="47"/>
      <c r="N15" s="47"/>
      <c r="Q15" s="47"/>
      <c r="U15" s="47"/>
      <c r="X15" s="47"/>
      <c r="AA15" s="47"/>
      <c r="AE15" s="47"/>
      <c r="AH15" s="47"/>
      <c r="AK15" s="47"/>
      <c r="AP15" s="47"/>
    </row>
    <row r="16" spans="1:44" x14ac:dyDescent="0.2">
      <c r="A16" s="45"/>
      <c r="B16" s="57">
        <v>0.5</v>
      </c>
      <c r="C16" s="3">
        <v>1122753</v>
      </c>
      <c r="D16" s="46"/>
      <c r="E16" s="57">
        <v>0.5</v>
      </c>
      <c r="F16" s="3">
        <v>462444</v>
      </c>
      <c r="G16" s="58"/>
      <c r="H16" s="57">
        <v>0.5</v>
      </c>
      <c r="I16" s="12">
        <v>872450</v>
      </c>
      <c r="K16" s="47"/>
      <c r="N16" s="47"/>
      <c r="Q16" s="47"/>
      <c r="U16" s="47"/>
      <c r="X16" s="47"/>
      <c r="AA16" s="47"/>
      <c r="AE16" s="47"/>
      <c r="AH16" s="47"/>
      <c r="AK16" s="47"/>
      <c r="AP16" s="47"/>
    </row>
    <row r="17" spans="1:46" x14ac:dyDescent="0.2">
      <c r="A17" s="10"/>
      <c r="B17" s="57"/>
      <c r="C17" s="3"/>
      <c r="D17" s="6"/>
      <c r="E17" s="57"/>
      <c r="F17" s="3"/>
      <c r="G17" s="57"/>
      <c r="H17" s="57"/>
      <c r="I17" s="12"/>
    </row>
    <row r="18" spans="1:46" x14ac:dyDescent="0.2">
      <c r="A18" s="19" t="s">
        <v>2</v>
      </c>
      <c r="B18" s="7"/>
      <c r="C18" s="7"/>
      <c r="D18" s="9" t="s">
        <v>2</v>
      </c>
      <c r="E18" s="7"/>
      <c r="F18" s="7"/>
      <c r="G18" s="9" t="s">
        <v>2</v>
      </c>
      <c r="H18" s="7"/>
      <c r="I18" s="20"/>
      <c r="K18" s="1"/>
      <c r="N18" s="1"/>
      <c r="Q18" s="1"/>
      <c r="U18" s="1"/>
      <c r="X18" s="1"/>
      <c r="AA18" s="1"/>
      <c r="AE18" s="1"/>
      <c r="AH18" s="1"/>
      <c r="AK18" s="1"/>
      <c r="AP18" s="1"/>
    </row>
    <row r="19" spans="1:46" x14ac:dyDescent="0.2">
      <c r="A19" s="10" t="s">
        <v>9</v>
      </c>
      <c r="B19" s="57"/>
      <c r="C19" s="57">
        <v>908227.33333333337</v>
      </c>
      <c r="D19" s="6" t="s">
        <v>9</v>
      </c>
      <c r="E19" s="57"/>
      <c r="F19" s="57">
        <v>235492</v>
      </c>
      <c r="G19" s="6" t="s">
        <v>9</v>
      </c>
      <c r="H19" s="57"/>
      <c r="I19" s="12">
        <v>268154</v>
      </c>
    </row>
    <row r="20" spans="1:46" x14ac:dyDescent="0.2">
      <c r="A20" s="10" t="s">
        <v>4</v>
      </c>
      <c r="B20" s="57"/>
      <c r="C20" s="57">
        <v>341745</v>
      </c>
      <c r="D20" s="6" t="s">
        <v>4</v>
      </c>
      <c r="E20" s="57"/>
      <c r="F20" s="57">
        <v>136798</v>
      </c>
      <c r="G20" s="6" t="s">
        <v>4</v>
      </c>
      <c r="H20" s="57"/>
      <c r="I20" s="12">
        <v>146836</v>
      </c>
    </row>
    <row r="21" spans="1:46" x14ac:dyDescent="0.2">
      <c r="A21" s="10" t="s">
        <v>5</v>
      </c>
      <c r="B21" s="57"/>
      <c r="C21" s="57">
        <v>898335.66666666663</v>
      </c>
      <c r="D21" s="6" t="s">
        <v>5</v>
      </c>
      <c r="E21" s="57"/>
      <c r="F21" s="57">
        <v>314050</v>
      </c>
      <c r="G21" s="6" t="s">
        <v>5</v>
      </c>
      <c r="H21" s="57"/>
      <c r="I21" s="12">
        <v>412014</v>
      </c>
    </row>
    <row r="22" spans="1:46" x14ac:dyDescent="0.2">
      <c r="A22" s="10" t="s">
        <v>6</v>
      </c>
      <c r="B22" s="57"/>
      <c r="C22" s="57">
        <v>865952.66666666663</v>
      </c>
      <c r="D22" s="6" t="s">
        <v>6</v>
      </c>
      <c r="E22" s="57"/>
      <c r="F22" s="57">
        <v>237868</v>
      </c>
      <c r="G22" s="6" t="s">
        <v>6</v>
      </c>
      <c r="H22" s="57"/>
      <c r="I22" s="12">
        <v>380904</v>
      </c>
    </row>
    <row r="23" spans="1:46" x14ac:dyDescent="0.2">
      <c r="A23" s="10" t="s">
        <v>7</v>
      </c>
      <c r="B23" s="57"/>
      <c r="C23" s="57">
        <v>348016.33333333331</v>
      </c>
      <c r="D23" s="6" t="s">
        <v>7</v>
      </c>
      <c r="E23" s="57"/>
      <c r="F23" s="57">
        <v>137408</v>
      </c>
      <c r="G23" s="6" t="s">
        <v>7</v>
      </c>
      <c r="H23" s="57"/>
      <c r="I23" s="12">
        <v>147598</v>
      </c>
    </row>
    <row r="24" spans="1:46" x14ac:dyDescent="0.2">
      <c r="A24" s="10" t="s">
        <v>8</v>
      </c>
      <c r="B24" s="57"/>
      <c r="C24" s="57">
        <v>1195133.3333333333</v>
      </c>
      <c r="D24" s="6" t="s">
        <v>8</v>
      </c>
      <c r="E24" s="57"/>
      <c r="F24" s="57">
        <v>330016</v>
      </c>
      <c r="G24" s="6" t="s">
        <v>8</v>
      </c>
      <c r="H24" s="57"/>
      <c r="I24" s="12">
        <v>425043</v>
      </c>
    </row>
    <row r="25" spans="1:46" x14ac:dyDescent="0.2">
      <c r="A25" s="10"/>
      <c r="B25" s="57"/>
      <c r="C25" s="57"/>
      <c r="D25" s="6"/>
      <c r="E25" s="57"/>
      <c r="F25" s="57"/>
      <c r="G25" s="6"/>
      <c r="H25" s="57"/>
      <c r="I25" s="12"/>
    </row>
    <row r="26" spans="1:46" x14ac:dyDescent="0.2">
      <c r="A26" s="10"/>
      <c r="B26" s="57"/>
      <c r="C26" s="57"/>
      <c r="D26" s="6"/>
      <c r="E26" s="57"/>
      <c r="F26" s="57"/>
      <c r="G26" s="6"/>
      <c r="H26" s="57"/>
      <c r="I26" s="12"/>
    </row>
    <row r="27" spans="1:46" x14ac:dyDescent="0.2">
      <c r="A27" s="19" t="s">
        <v>10</v>
      </c>
      <c r="B27" s="7"/>
      <c r="C27" s="7"/>
      <c r="D27" s="9" t="s">
        <v>10</v>
      </c>
      <c r="E27" s="7"/>
      <c r="F27" s="7"/>
      <c r="G27" s="9" t="s">
        <v>10</v>
      </c>
      <c r="H27" s="7"/>
      <c r="I27" s="20"/>
      <c r="K27" s="1"/>
      <c r="N27" s="1"/>
      <c r="Q27" s="1"/>
    </row>
    <row r="28" spans="1:46" ht="15" customHeight="1" x14ac:dyDescent="0.2">
      <c r="A28" s="10" t="s">
        <v>9</v>
      </c>
      <c r="B28" s="57"/>
      <c r="C28" s="57">
        <v>1439459</v>
      </c>
      <c r="D28" s="6" t="s">
        <v>9</v>
      </c>
      <c r="E28" s="57"/>
      <c r="F28" s="3">
        <v>353470</v>
      </c>
      <c r="G28" s="6" t="s">
        <v>9</v>
      </c>
      <c r="H28" s="57"/>
      <c r="I28" s="12">
        <v>348264</v>
      </c>
      <c r="X28" s="51"/>
      <c r="Y28" s="51"/>
      <c r="Z28" s="51"/>
      <c r="AA28" s="51"/>
      <c r="AB28" s="51"/>
      <c r="AC28" s="51"/>
    </row>
    <row r="29" spans="1:46" ht="17" customHeight="1" x14ac:dyDescent="0.2">
      <c r="A29" s="10" t="s">
        <v>4</v>
      </c>
      <c r="B29" s="57"/>
      <c r="C29" s="57">
        <v>1335366.3333333333</v>
      </c>
      <c r="D29" s="6" t="s">
        <v>4</v>
      </c>
      <c r="E29" s="57"/>
      <c r="F29" s="3">
        <v>358860</v>
      </c>
      <c r="G29" s="6" t="s">
        <v>4</v>
      </c>
      <c r="H29" s="57"/>
      <c r="I29" s="12">
        <v>368098</v>
      </c>
      <c r="X29" s="51"/>
      <c r="Y29" s="51"/>
      <c r="Z29" s="51"/>
      <c r="AA29" s="51"/>
      <c r="AB29" s="51"/>
      <c r="AC29" s="51"/>
    </row>
    <row r="30" spans="1:46" x14ac:dyDescent="0.2">
      <c r="A30" s="10" t="s">
        <v>5</v>
      </c>
      <c r="B30" s="57"/>
      <c r="C30" s="57">
        <v>1414113.6666666667</v>
      </c>
      <c r="D30" s="6" t="s">
        <v>5</v>
      </c>
      <c r="E30" s="57"/>
      <c r="F30" s="3">
        <v>339062</v>
      </c>
      <c r="G30" s="6" t="s">
        <v>5</v>
      </c>
      <c r="H30" s="57"/>
      <c r="I30" s="12">
        <v>364706</v>
      </c>
      <c r="X30" s="1"/>
      <c r="Y30" s="1"/>
      <c r="AA30" s="1"/>
      <c r="AB30" s="1"/>
    </row>
    <row r="31" spans="1:46" x14ac:dyDescent="0.2">
      <c r="A31" s="10" t="s">
        <v>6</v>
      </c>
      <c r="B31" s="57"/>
      <c r="C31" s="57">
        <v>1475848.3333333333</v>
      </c>
      <c r="D31" s="6" t="s">
        <v>6</v>
      </c>
      <c r="E31" s="57"/>
      <c r="F31" s="3">
        <v>356558</v>
      </c>
      <c r="G31" s="6" t="s">
        <v>6</v>
      </c>
      <c r="H31" s="57"/>
      <c r="I31" s="12">
        <v>368968</v>
      </c>
      <c r="Y31" s="1"/>
      <c r="AB31" s="1"/>
    </row>
    <row r="32" spans="1:46" x14ac:dyDescent="0.2">
      <c r="A32" s="10" t="s">
        <v>7</v>
      </c>
      <c r="B32" s="57"/>
      <c r="C32" s="57">
        <v>1608788</v>
      </c>
      <c r="D32" s="6" t="s">
        <v>7</v>
      </c>
      <c r="E32" s="57"/>
      <c r="F32" s="3">
        <v>363148</v>
      </c>
      <c r="G32" s="6" t="s">
        <v>7</v>
      </c>
      <c r="H32" s="57"/>
      <c r="I32" s="12">
        <v>357575</v>
      </c>
      <c r="X32" s="47"/>
      <c r="AA32" s="47"/>
      <c r="AE32" s="27"/>
      <c r="AF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</row>
    <row r="33" spans="1:46" x14ac:dyDescent="0.2">
      <c r="A33" s="10" t="s">
        <v>8</v>
      </c>
      <c r="B33" s="57"/>
      <c r="C33" s="57">
        <v>1697722</v>
      </c>
      <c r="D33" s="6" t="s">
        <v>8</v>
      </c>
      <c r="E33" s="57"/>
      <c r="F33" s="3">
        <v>350912</v>
      </c>
      <c r="G33" s="6" t="s">
        <v>8</v>
      </c>
      <c r="H33" s="57"/>
      <c r="I33" s="12">
        <v>367235</v>
      </c>
      <c r="X33" s="47"/>
      <c r="AA33" s="47"/>
      <c r="AE33" s="27"/>
      <c r="AF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</row>
    <row r="34" spans="1:46" ht="17" thickBot="1" x14ac:dyDescent="0.25">
      <c r="A34" s="21"/>
      <c r="B34" s="13"/>
      <c r="C34" s="22"/>
      <c r="D34" s="59"/>
      <c r="E34" s="13"/>
      <c r="F34" s="22"/>
      <c r="G34" s="13"/>
      <c r="H34" s="13"/>
      <c r="I34" s="14"/>
      <c r="X34" s="47"/>
      <c r="AA34" s="47"/>
      <c r="AE34" s="27"/>
      <c r="AF34" s="27"/>
    </row>
    <row r="35" spans="1:46" x14ac:dyDescent="0.2">
      <c r="X35" s="47"/>
      <c r="AA35" s="47"/>
      <c r="AE35" s="27"/>
      <c r="AF35" s="27"/>
    </row>
    <row r="36" spans="1:46" x14ac:dyDescent="0.2">
      <c r="X36" s="47"/>
      <c r="AA36" s="47"/>
      <c r="AE36" s="27"/>
      <c r="AF36" s="27"/>
    </row>
    <row r="37" spans="1:46" x14ac:dyDescent="0.2">
      <c r="X37" s="47"/>
      <c r="AA37" s="47"/>
      <c r="AE37" s="27"/>
      <c r="AF37" s="27"/>
    </row>
    <row r="38" spans="1:46" x14ac:dyDescent="0.2">
      <c r="L38" s="52"/>
      <c r="M38" s="52"/>
      <c r="N38" s="52"/>
      <c r="O38" s="52"/>
      <c r="P38" s="52"/>
      <c r="Q38" s="52"/>
      <c r="U38" s="52"/>
      <c r="V38" s="52"/>
      <c r="W38" s="29"/>
      <c r="X38" s="47"/>
      <c r="AA38" s="47"/>
      <c r="AE38" s="27"/>
      <c r="AF38" s="27"/>
    </row>
    <row r="39" spans="1:46" x14ac:dyDescent="0.2">
      <c r="L39" s="1"/>
      <c r="M39" s="1"/>
      <c r="N39" s="1"/>
      <c r="O39" s="1"/>
      <c r="P39" s="1"/>
      <c r="Q39" s="1"/>
      <c r="U39" s="52"/>
      <c r="V39" s="52"/>
      <c r="W39" s="29"/>
      <c r="X39" s="47"/>
      <c r="AA39" s="47"/>
      <c r="AE39" s="27"/>
      <c r="AF39" s="27"/>
    </row>
    <row r="40" spans="1:46" x14ac:dyDescent="0.2">
      <c r="K40" s="1"/>
      <c r="T40" s="1"/>
      <c r="X40" s="47"/>
      <c r="AA40" s="47"/>
      <c r="AE40" s="27"/>
      <c r="AF40" s="27"/>
    </row>
    <row r="41" spans="1:46" x14ac:dyDescent="0.2">
      <c r="K41" s="1"/>
      <c r="T41" s="1"/>
      <c r="X41" s="47"/>
      <c r="AA41" s="47"/>
      <c r="AE41" s="27"/>
      <c r="AF41" s="27"/>
      <c r="AK41" s="27"/>
      <c r="AL41" s="27"/>
      <c r="AM41" s="27"/>
      <c r="AN41" s="27"/>
      <c r="AO41" s="27"/>
      <c r="AP41" s="27"/>
    </row>
    <row r="42" spans="1:46" x14ac:dyDescent="0.2">
      <c r="K42" s="1"/>
      <c r="T42" s="1"/>
      <c r="X42" s="47"/>
      <c r="AA42" s="47"/>
      <c r="AE42" s="27"/>
      <c r="AF42" s="27"/>
      <c r="AK42" s="27"/>
      <c r="AL42" s="27"/>
      <c r="AM42" s="27"/>
      <c r="AN42" s="27"/>
      <c r="AO42" s="27"/>
      <c r="AP42" s="27"/>
    </row>
    <row r="43" spans="1:46" x14ac:dyDescent="0.2">
      <c r="X43" s="47"/>
      <c r="AA43" s="47"/>
      <c r="AE43" s="27"/>
      <c r="AF43" s="27"/>
    </row>
    <row r="44" spans="1:46" x14ac:dyDescent="0.2">
      <c r="K44" s="1"/>
      <c r="T44" s="1"/>
    </row>
    <row r="45" spans="1:46" x14ac:dyDescent="0.2">
      <c r="K45" s="1"/>
      <c r="T45" s="1"/>
      <c r="X45" s="1"/>
      <c r="AA45" s="1"/>
    </row>
    <row r="46" spans="1:46" x14ac:dyDescent="0.2">
      <c r="K46" s="1"/>
      <c r="T46" s="1"/>
    </row>
  </sheetData>
  <mergeCells count="114">
    <mergeCell ref="AA40:AA41"/>
    <mergeCell ref="AA42:AA43"/>
    <mergeCell ref="AA28:AC29"/>
    <mergeCell ref="X28:Z29"/>
    <mergeCell ref="X32:X33"/>
    <mergeCell ref="X34:X35"/>
    <mergeCell ref="X36:X37"/>
    <mergeCell ref="X38:X39"/>
    <mergeCell ref="X40:X41"/>
    <mergeCell ref="X42:X43"/>
    <mergeCell ref="AP2:AR2"/>
    <mergeCell ref="AA32:AA33"/>
    <mergeCell ref="AA34:AA35"/>
    <mergeCell ref="AA36:AA37"/>
    <mergeCell ref="AA38:AA39"/>
    <mergeCell ref="AE15:AE16"/>
    <mergeCell ref="AH15:AH16"/>
    <mergeCell ref="AK15:AK16"/>
    <mergeCell ref="AP5:AP6"/>
    <mergeCell ref="AP7:AP8"/>
    <mergeCell ref="AP9:AP10"/>
    <mergeCell ref="AP11:AP12"/>
    <mergeCell ref="AP13:AP14"/>
    <mergeCell ref="AP15:AP16"/>
    <mergeCell ref="AE11:AE12"/>
    <mergeCell ref="AH11:AH12"/>
    <mergeCell ref="AK11:AK12"/>
    <mergeCell ref="AE13:AE14"/>
    <mergeCell ref="AH13:AH14"/>
    <mergeCell ref="AK13:AK14"/>
    <mergeCell ref="AE7:AE8"/>
    <mergeCell ref="AH7:AH8"/>
    <mergeCell ref="AK7:AK8"/>
    <mergeCell ref="AE9:AE10"/>
    <mergeCell ref="AH9:AH10"/>
    <mergeCell ref="AK9:AK10"/>
    <mergeCell ref="U15:U16"/>
    <mergeCell ref="X15:X16"/>
    <mergeCell ref="AA15:AA16"/>
    <mergeCell ref="AE1:AM1"/>
    <mergeCell ref="AE2:AG2"/>
    <mergeCell ref="AH2:AJ2"/>
    <mergeCell ref="AK2:AM2"/>
    <mergeCell ref="AE5:AE6"/>
    <mergeCell ref="AH5:AH6"/>
    <mergeCell ref="AK5:AK6"/>
    <mergeCell ref="U11:U12"/>
    <mergeCell ref="X11:X12"/>
    <mergeCell ref="AA11:AA12"/>
    <mergeCell ref="U13:U14"/>
    <mergeCell ref="X13:X14"/>
    <mergeCell ref="AA13:AA14"/>
    <mergeCell ref="U7:U8"/>
    <mergeCell ref="X7:X8"/>
    <mergeCell ref="AA7:AA8"/>
    <mergeCell ref="U9:U10"/>
    <mergeCell ref="X9:X10"/>
    <mergeCell ref="AA9:AA10"/>
    <mergeCell ref="U1:AC1"/>
    <mergeCell ref="U2:W2"/>
    <mergeCell ref="X2:Z2"/>
    <mergeCell ref="AA2:AC2"/>
    <mergeCell ref="U5:U6"/>
    <mergeCell ref="X5:X6"/>
    <mergeCell ref="AA5:AA6"/>
    <mergeCell ref="K13:K14"/>
    <mergeCell ref="N13:N14"/>
    <mergeCell ref="Q13:Q14"/>
    <mergeCell ref="A1:I1"/>
    <mergeCell ref="K1:S1"/>
    <mergeCell ref="K2:M2"/>
    <mergeCell ref="N2:P2"/>
    <mergeCell ref="Q2:S2"/>
    <mergeCell ref="K5:K6"/>
    <mergeCell ref="N5:N6"/>
    <mergeCell ref="Q5:Q6"/>
    <mergeCell ref="K7:K8"/>
    <mergeCell ref="A2:C2"/>
    <mergeCell ref="A5:A6"/>
    <mergeCell ref="A7:A8"/>
    <mergeCell ref="N7:N8"/>
    <mergeCell ref="Q7:Q8"/>
    <mergeCell ref="G2:I2"/>
    <mergeCell ref="G5:G6"/>
    <mergeCell ref="G7:G8"/>
    <mergeCell ref="G9:G10"/>
    <mergeCell ref="G11:G12"/>
    <mergeCell ref="G13:G14"/>
    <mergeCell ref="G15:G16"/>
    <mergeCell ref="D2:F2"/>
    <mergeCell ref="D5:D6"/>
    <mergeCell ref="D7:D8"/>
    <mergeCell ref="D9:D10"/>
    <mergeCell ref="D11:D12"/>
    <mergeCell ref="A9:A10"/>
    <mergeCell ref="A11:A12"/>
    <mergeCell ref="A13:A14"/>
    <mergeCell ref="A15:A16"/>
    <mergeCell ref="L38:M38"/>
    <mergeCell ref="N38:O38"/>
    <mergeCell ref="P38:Q38"/>
    <mergeCell ref="U38:U39"/>
    <mergeCell ref="V38:V39"/>
    <mergeCell ref="D13:D14"/>
    <mergeCell ref="D15:D16"/>
    <mergeCell ref="K15:K16"/>
    <mergeCell ref="N15:N16"/>
    <mergeCell ref="Q15:Q16"/>
    <mergeCell ref="K9:K10"/>
    <mergeCell ref="N9:N10"/>
    <mergeCell ref="Q9:Q10"/>
    <mergeCell ref="K11:K12"/>
    <mergeCell ref="N11:N12"/>
    <mergeCell ref="Q11:Q12"/>
  </mergeCells>
  <conditionalFormatting sqref="AR5:AR16">
    <cfRule type="colorScale" priority="4">
      <colorScale>
        <cfvo type="min"/>
        <cfvo type="num" val="0"/>
        <cfvo type="max"/>
        <color rgb="FF0833FA"/>
        <color theme="0"/>
        <color rgb="FFFF0000"/>
      </colorScale>
    </cfRule>
  </conditionalFormatting>
  <conditionalFormatting sqref="AR19:AR24">
    <cfRule type="colorScale" priority="3">
      <colorScale>
        <cfvo type="min"/>
        <cfvo type="num" val="0"/>
        <cfvo type="max"/>
        <color rgb="FF0833FA"/>
        <color theme="0"/>
        <color rgb="FFFF0000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cf50a66-5e26-41dd-89f8-83cf73ffee98}" enabled="0" method="" siteId="{5cf50a66-5e26-41dd-89f8-83cf73ffee9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eritz</dc:creator>
  <cp:lastModifiedBy>Jennifer Heritz</cp:lastModifiedBy>
  <dcterms:created xsi:type="dcterms:W3CDTF">2024-10-20T20:16:06Z</dcterms:created>
  <dcterms:modified xsi:type="dcterms:W3CDTF">2025-06-11T18:34:34Z</dcterms:modified>
</cp:coreProperties>
</file>